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4" lowestEdited="4" rupBuild="4506"/>
  <workbookPr filterPrivacy="1" showInkAnnotation="0" codeName="ThisWorkbook"/>
  <bookViews>
    <workbookView xWindow="300" yWindow="495" windowWidth="24240" windowHeight="14340" tabRatio="852"/>
  </bookViews>
  <sheets>
    <sheet name="Protein" sheetId="14" r:id="rId1"/>
  </sheets>
  <calcPr calcId="125725" concurrentCalc="0"/>
  <extLst>
    <ext xmlns:mx="http://schemas.microsoft.com/office/mac/excel/2008/main" uri="{7523E5D3-25F3-A5E0-1632-64F254C22452}">
      <mx:ArchID Flags="2"/>
    </ext>
  </extLst>
</workbook>
</file>

<file path=xl/sharedStrings.xml><?xml version="1.0" encoding="utf-8"?>
<sst xmlns="http://schemas.openxmlformats.org/spreadsheetml/2006/main" count="916" uniqueCount="650">
  <si>
    <t>Ribulose bisphosphate carboxylase/oxygenase activase, chloroplastic (RCA)</t>
    <phoneticPr fontId="1" type="noConversion"/>
  </si>
  <si>
    <t>Chlamydomonas reinhardtii</t>
    <phoneticPr fontId="1" type="noConversion"/>
  </si>
  <si>
    <t>Dunaliella tertiolecta</t>
    <phoneticPr fontId="1" type="noConversion"/>
  </si>
  <si>
    <t>Volvox carteri</t>
    <phoneticPr fontId="1" type="noConversion"/>
  </si>
  <si>
    <t>Enolase (ENO)</t>
    <phoneticPr fontId="1" type="noConversion"/>
  </si>
  <si>
    <t>Pyruvate kinase (PK)</t>
    <phoneticPr fontId="1" type="noConversion"/>
  </si>
  <si>
    <t>UDP-glucose dehydrogenase (UGDH)</t>
    <phoneticPr fontId="1" type="noConversion"/>
  </si>
  <si>
    <t>Nucleoside diphosphate kinase (NDK)</t>
    <phoneticPr fontId="1" type="noConversion"/>
  </si>
  <si>
    <t>Glutamine synthetase (GS)</t>
    <phoneticPr fontId="1" type="noConversion"/>
  </si>
  <si>
    <t>Dunaliella salina</t>
    <phoneticPr fontId="1" type="noConversion"/>
  </si>
  <si>
    <t>Chalmydomonas Reinhardtii</t>
    <phoneticPr fontId="1" type="noConversion"/>
  </si>
  <si>
    <t>Threonine synthase (TS)</t>
    <phoneticPr fontId="1" type="noConversion"/>
  </si>
  <si>
    <t>S-Adenosylmethionine synthetase (SAMS)</t>
    <phoneticPr fontId="1" type="noConversion"/>
  </si>
  <si>
    <t>Biotin carboxylase (BC)</t>
    <phoneticPr fontId="1" type="noConversion"/>
  </si>
  <si>
    <t>1-deoxy-D-xylulose 5-phosphate reductoisomerase (DXR)</t>
    <phoneticPr fontId="1" type="noConversion"/>
  </si>
  <si>
    <t>4-hydroxy-3-methylbut-2-enyl diphosphate reductase (HDR)</t>
    <phoneticPr fontId="1" type="noConversion"/>
  </si>
  <si>
    <t>Ascorbate peroxidase (APX)</t>
    <phoneticPr fontId="1" type="noConversion"/>
  </si>
  <si>
    <t>2-Cys peroxiredoxin (PrxR)</t>
    <phoneticPr fontId="1" type="noConversion"/>
  </si>
  <si>
    <t>Chlamydomonas reinhardtii</t>
    <phoneticPr fontId="1" type="noConversion"/>
  </si>
  <si>
    <t>Elongation factor Tu (EF-Tu)</t>
    <phoneticPr fontId="1" type="noConversion"/>
  </si>
  <si>
    <t>Polytoma oviforme</t>
    <phoneticPr fontId="1" type="noConversion"/>
  </si>
  <si>
    <t>Protein degradation (7)</t>
    <phoneticPr fontId="1" type="noConversion"/>
  </si>
  <si>
    <t>Acetabularia peniculus</t>
    <phoneticPr fontId="1" type="noConversion"/>
  </si>
  <si>
    <t>Signaling (5)</t>
    <phoneticPr fontId="1" type="noConversion"/>
  </si>
  <si>
    <t>Membrane and transport (3)</t>
    <phoneticPr fontId="1" type="noConversion"/>
  </si>
  <si>
    <t>Cell structure (6)</t>
    <phoneticPr fontId="1" type="noConversion"/>
  </si>
  <si>
    <t>Volvox carteri</t>
    <phoneticPr fontId="1" type="noConversion"/>
  </si>
  <si>
    <t>Cell division, differentiation and fate (1)</t>
    <phoneticPr fontId="1" type="noConversion"/>
  </si>
  <si>
    <t>Dunaliella viridis</t>
  </si>
  <si>
    <t>Haematococcus pluvialis</t>
  </si>
  <si>
    <t>Dunaliella salina</t>
  </si>
  <si>
    <t>Chlorella variabilis</t>
  </si>
  <si>
    <t>Volvox carteri f. nagariensis</t>
  </si>
  <si>
    <t>Muriella zofingiensis</t>
  </si>
  <si>
    <t>Dunaliella tertiolecta</t>
  </si>
  <si>
    <t>Chlamydomonas reinhardtii</t>
  </si>
  <si>
    <t>Dunaliella bioculata</t>
  </si>
  <si>
    <t>Ostreococcus tauri</t>
  </si>
  <si>
    <t>Spermatozopsis similis</t>
  </si>
  <si>
    <t>Nephroselmis olivacea</t>
  </si>
  <si>
    <t>Pseudendoclonium akinetum</t>
  </si>
  <si>
    <t>Chlorella vulgaris</t>
  </si>
  <si>
    <t>Volvox carteri</t>
    <phoneticPr fontId="1" type="noConversion"/>
  </si>
  <si>
    <t>Dunaliella salina</t>
    <phoneticPr fontId="1" type="noConversion"/>
  </si>
  <si>
    <t>Ostreobium quekettii</t>
  </si>
  <si>
    <t>Chlamydomonas incerta</t>
  </si>
  <si>
    <t>Kinesin-like calmodulin binding protein (KCBP)</t>
    <phoneticPr fontId="1" type="noConversion"/>
  </si>
  <si>
    <t>Chloroplast-associated SecA protein (SecA)</t>
    <phoneticPr fontId="1" type="noConversion"/>
  </si>
  <si>
    <t>Photosystem II 47 kDa protein (CP47)</t>
    <phoneticPr fontId="1" type="noConversion"/>
  </si>
  <si>
    <t>Phosphoribulokinase precursor (PRK)</t>
    <phoneticPr fontId="1" type="noConversion"/>
  </si>
  <si>
    <t>Glycine cleavage system, T protein (GCST)</t>
    <phoneticPr fontId="1" type="noConversion"/>
  </si>
  <si>
    <t>Subunit of exon junction complex (EJC)</t>
    <phoneticPr fontId="1" type="noConversion"/>
  </si>
  <si>
    <t>Hypothetical protein VOLCADRAFT_79395, containing cd03344 GroEL_like type I chaperonin domain (GroEL)</t>
    <phoneticPr fontId="1" type="noConversion"/>
  </si>
  <si>
    <t>Elongation factor 2 (EF2)</t>
    <phoneticPr fontId="1" type="noConversion"/>
  </si>
  <si>
    <t>Eukaryotic initiation factor (eIF)</t>
    <phoneticPr fontId="1" type="noConversion"/>
  </si>
  <si>
    <t>Calreticulin (CALR)</t>
    <phoneticPr fontId="1" type="noConversion"/>
  </si>
  <si>
    <t>Polyubiquitin (pUb)</t>
    <phoneticPr fontId="1" type="noConversion"/>
  </si>
  <si>
    <t>T-complex protein 1, beta subunit (TCP)</t>
    <phoneticPr fontId="1" type="noConversion"/>
  </si>
  <si>
    <t>Protein disulfide isomerase 1 (PDI)</t>
    <phoneticPr fontId="1" type="noConversion"/>
  </si>
  <si>
    <t>AT2G05070</t>
    <phoneticPr fontId="0" type="noConversion"/>
  </si>
  <si>
    <t>AT1G61520</t>
    <phoneticPr fontId="0" type="noConversion"/>
  </si>
  <si>
    <t>MQLSTPPEVPDMKNTYSNNECPAAEQELCSEQGGRAGKSTKKGAKAVSKSSSSANQFYGPDATSGWDLQHQHPRLPTGEFPGDYGWDTAGLSADPETFKRYRELELIHARCGLLGALGMVTPELLADEDGIKFGDAAIWFKAGAAIFQDGGLNYLGNPSLIHAQNIVATLAVQVVLMGLVEGYRVNGGPAGEGLDPLYPGEAFDPLGLADDPDTFAELKVKEIKNGRLAMFACLGFFVQAIVTGKGPIENLTDHLANPAENNAFAYATKFTPQ</t>
    <phoneticPr fontId="0" type="noConversion"/>
  </si>
  <si>
    <t>MASLFAKTQALQGLTTKAPKSLRRQVVVRAEGEQQPPAPAAEAKQTSVAKVDRSKDVLYVGSDAAALKYLDGTLPGDYGFDPLGLLDPTVSNGQGAGGFVNPRWLQYSEVIHARWAMLGAAGCIAPEILGKAGVIPAETAVDWFRTGVIPPAGVYKDFWADPFTLFFIEVVAIQFAELKRLQDYKNPGSQSRQYFLGLEGLFKGSDNPAYPGGPFFNFANFGKTEAEMKKLKLNEIKNGRLAMLAMFGYGAQAVITGDGPFDNLLAHLADPTGANLITNLGGKFGQ</t>
    <phoneticPr fontId="0" type="noConversion"/>
  </si>
  <si>
    <t>MPPLRPSPKETALVAKPRTSILIKPFKITRLHAHEGASADSSPGPAPPKEQQEQPPKEQVAPPPAAAQAAAEPTQPQAASQAPPAPEPKKGSAFKGYVQQNFVQPGRTLQQQAGRKIYPGSDERALSYLTGSLPGDFGWDPLHLADTNDQDRLNNAMSMEWLSYAEVIHGRWAMLGAAGALSPEVLGKAGVIPKETGLTWFQAGGLDSSSNLIAVPFTGPIPFQYWTDQYTLLFTMLVAMGFAETRRWQEYKEPGSVQKQFFLGLEKLTPPSQQPAYPGGGFFNFAGLGAKDEKQMFELKVKEIRNGRLAMLAFLGFMVQAEVTHVGPFQNLLDHINSPGAQNLLSRLTN</t>
    <phoneticPr fontId="0" type="noConversion"/>
  </si>
  <si>
    <t>MALASKVATRPAVASRRGAVVVRASGESRRAVLGGLLASAVAAVAPKAAFAAATPVDLFDDRSARERGFDLIYEARDLDLPQNVREGFTQARASLEETKKRVKESEARIDADLDVFIKKSYWTEAREQLRRQVGNLRFDLNTLASTKEKEAKKAALGLRKEFIQAVEDLDFALREKDQASAAKKLEITKAKLDSVLAALF</t>
    <phoneticPr fontId="0" type="noConversion"/>
  </si>
  <si>
    <t>AT4G05180</t>
    <phoneticPr fontId="0" type="noConversion"/>
  </si>
  <si>
    <t>MTTRKSAEAVTYPIFTVRWLAIHAIAVPTIFFLGAITAMQFIQR</t>
    <phoneticPr fontId="0" type="noConversion"/>
  </si>
  <si>
    <t>ATCG00570</t>
    <phoneticPr fontId="0" type="noConversion"/>
  </si>
  <si>
    <t>MATGKNSTQTSTSQEPGIVTPLGTLLRPLNSEAGKVLPGWGTTVLMAVAILLFAVFLLIILEIYNSSLILDGVTNSWESLSAK</t>
    <phoneticPr fontId="0" type="noConversion"/>
  </si>
  <si>
    <t>ATCG00710</t>
    <phoneticPr fontId="0" type="noConversion"/>
  </si>
  <si>
    <t>MGLPWYRVHTVVLNDPGRLIAVHLMHTALVSGWAGSMAFYELAVFDPSDPVLNPMWRQGMFVLPFMTRLGISQSWGGWTISGETATNAGIWSYEGVAVSHIVLSGALFLAAIWHWVNWDLELFRDPRTGNPALDLPKIFGIHLFLSGLLCFGFGAFHVTGLFGPGIWVSDPYGLTGSVQPVAPSWGPDGFDPYNPGGVASHHIAAGILGILAGLFHLCVRPPQRLYNGLRMGNVETVLSSSIAAVFWAAFVVAGTAWYGSATTPIELFGPTRYQWDLGFFQQEIDKRVQTSLSEGKSLQEAWSQIPEKLAFYDYIGNNPAKGGLFRTGAMNSGDGIAVGWLGHAVFKDKDGNELFVRRMPTFFETFPVILLDKDGVVRADVPFRRAESKYSIEQVGVSVTFFGGELDGVSFNNPTTVKKYARRAQLGEIFEFDRSTLQSDGVFRSSPRGWFTFGHLSFALLFFFGHIWHGARTIFRDVFAGIDEGIDEQIEFGAFLKLGDDSTRRQSV</t>
    <phoneticPr fontId="0" type="noConversion"/>
  </si>
  <si>
    <t>ATCG00680</t>
    <phoneticPr fontId="0" type="noConversion"/>
  </si>
  <si>
    <t>MAMITSRRAAAPCKAQATRRSRVMSVVRAAAVSSEVPDMNKRNIMNLILLGGASLPVGSLALGYGAFFVPPSSGGGSGGQAAKDALGNDIKANAWLATHQKGDRSLSQGLKGDPTYLIVTADGTIEKYGLNAVCTHLGCVVPWVAAENKFKCPCHGSQYNAEGKVVRGPAPLSLALAHCDVQEDGLVTFSTWSETDFRTGLEPWWA</t>
    <phoneticPr fontId="0" type="noConversion"/>
  </si>
  <si>
    <t>AT4G03280</t>
    <phoneticPr fontId="0" type="noConversion"/>
  </si>
  <si>
    <t>AYPIFAQQGYENPREATGRIVCANCHLAQKPAEIEVPQAVLPDTVFEAAVQIPYDKSVKQVNAKGKKADLNVGFVLILPEGFELAPADRIPEEMKKKVGNVYYQPYSPDKKNILVVGPLPGKTYSDLTVPILSPDPAKNKNVSYLKYPIYLGANRGRGQLYPDGSKSNNTVYNTPAPGKIVSITTANEKKGGYLVNIEKANGETVTEKIPPGPELIVQEGQVLTADQPLTTNPNVGGFGQKDVEIVLQNPARIQGLLVFFAFVLLAQVLLVLKKKQFEKVQLAEMNF</t>
    <phoneticPr fontId="0" type="noConversion"/>
  </si>
  <si>
    <t>ATCG00540</t>
    <phoneticPr fontId="0" type="noConversion"/>
  </si>
  <si>
    <t>MAAIASSSITAKRAAFTGRVSLRAKSSAPVAMKPRGMTVMAFKVTLETPEGAQEIECADDTYVLDAAEEAGIDLPYSCRAGACSSCAGKVTAGTIDQSDQSFLDDDQMGNGFVLTCVAYPTSDCTIKTHMEEELY</t>
    <phoneticPr fontId="0" type="noConversion"/>
  </si>
  <si>
    <t>AT1G60950</t>
    <phoneticPr fontId="0" type="noConversion"/>
  </si>
  <si>
    <t>AT1G60950</t>
    <phoneticPr fontId="0" type="noConversion"/>
  </si>
  <si>
    <t xml:space="preserve"> 2Fe-2S ferredoxin-like superfamily protein </t>
    <phoneticPr fontId="0" type="noConversion"/>
  </si>
  <si>
    <t>MAVMMRTQAPAATRASSRVAVAARPAARRAVVVRAEAEAAPAAAKKAAEKPAWTVPTLNPDTPSPIFGGSTGGLLRKAQTEEFYVITWEAKKEQIFEMPTGGAAIMRQGPNLLKFGKKEQCLALTTQLRNKFKLTPCFYRVFPDGKVQYLHPADGVYPEKVNAGRVGANQNMRRIGQNVNPIKVKFSGRMMSPAEI</t>
    <phoneticPr fontId="0" type="noConversion"/>
  </si>
  <si>
    <t>AT1G03130</t>
    <phoneticPr fontId="0" type="noConversion"/>
  </si>
  <si>
    <t>AT1G03130</t>
    <phoneticPr fontId="0" type="noConversion"/>
  </si>
  <si>
    <t>MAHVVKIYDTCIGCTQCVRACPLDVLEMVPWDGCKAAQMASSPRTEDCVGCKRCETACPTDFLSVRVYLGNESTRSLGLAY</t>
    <phoneticPr fontId="0" type="noConversion"/>
  </si>
  <si>
    <t>ATCG01060</t>
    <phoneticPr fontId="0" type="noConversion"/>
  </si>
  <si>
    <t>ATCG01060</t>
    <phoneticPr fontId="0" type="noConversion"/>
  </si>
  <si>
    <t>MLASKALPCKSVAAVPRSRKQVSTKAMLEPAVAIGGSTVSFLALGRFVFLPYQRRRTEMEVGPGRLGPKTTGDTFFDRLQEACFLRGDQDKGPSGFGLIDVIGWGALATRRLVLFFFLPENQVIAHWGVRPMQQHPNSTTGET</t>
    <phoneticPr fontId="0" type="noConversion"/>
  </si>
  <si>
    <t>AT1G55670</t>
    <phoneticPr fontId="0" type="noConversion"/>
  </si>
  <si>
    <t>AT1G55670</t>
    <phoneticPr fontId="0" type="noConversion"/>
  </si>
  <si>
    <t>MATKLFPKFSQGLAQDPSTRRIWYGLATAHDFESHDGMTEENLYQKIFASHFGQLAIIFLWTSGNLFHVAWQGNFEQWVTDPIHVRPIAHAIWDPHFGQPAVEAFTRGGASGPVNIATSGVYQWWYTIGLRSNQELYVSSVFLALVSAVFLFAGWLHLQPNFQPSLSWFKDAESRLNHHLAGLFGVSSLAWTGHLVHVAIPESRGQHVGWDNFLSVLPHPQGLTPFWSGNWAAYAQNPDTASHAFGTADGSGTAILTFLGGFHPQTQSLWLSDMAHHHLAIAVLFIVAGHMYRTNFGIGHRLEAILEAHTPPAGGLGAGHKGLFHTVNNSLHFQLGLALASVGTITSLVAQHMYSLPPYAYLAVDFTTQASLYTHHQYIAGFIMCGAFAHGAIFFIRDYDPEQNKGNVLARVLDHKEAIISHLSWVSLFLGFHTLGLYVHNDVVQAFGTPEKQILIEPVFAQWIQAAQGKSLYGFDLLLASSSSPAYSAGQSLWLPGWLEAINNNQNSLFLTIGPGDFLVHHAIALGLHTTTLILVKGALDARGSKLMPDKKDFGYSFPCDGPGRGGTCDISAYDAFYLAVFWMLNTIGWVTFYWHWKHLTLWQGNVSQFDESSTYLMGWLRDYLWLNSSQLINGYNPFGMNSLSVWAWTFLFGHLVYATGFMFLISWRGYWQELIETLVWAHEKTPLANLVYWKDKPVALSIVQARLVGLAHFSVGYIFTYAAFLIASTAGRFG</t>
    <phoneticPr fontId="0" type="noConversion"/>
  </si>
  <si>
    <t>ATCG00340</t>
    <phoneticPr fontId="0" type="noConversion"/>
  </si>
  <si>
    <t>ATCG00340</t>
    <phoneticPr fontId="0" type="noConversion"/>
  </si>
  <si>
    <t>Photosystem I, PsaA/PsaB protein</t>
    <phoneticPr fontId="0" type="noConversion"/>
  </si>
  <si>
    <t>MTISSPEREAKKVKIAVDRNPVETNFEKWAKPGHFSRALAKGPNTTTWIWNLHADAHDFDNHTSDLEEISRKVFSAHFGQLGIILIWLSGMYFHGARFSNYEGWLSDPTHIKPSAQVVWPIVGQEILNGDVGGGFQGIQITSGFFQLWRASGITSELQLYSTAIGGLVLAAACFFAGWFHYHKAAPKLEWFQNVESMLNHHLAGLLGLGSLAWAGHQIHVSLPVNKLLDAGVDPKEIPLPHEFLLNQSIIADLYPSFSKGLAPFFTLNWAEYSDFLTFKGGLNPVTGGLWLSDTAHHHLAIAVLFLVAGHQYRTNWGIGHSIKDILESHKGPFTGNGHAGLYEILTTSWHAQLAINLALFGSLSIIVAHHMYAMPPYPYLATDYGTQLSLFTHHMWIGGFCVVGAGAHAAIFMVRDYDPTNNYNNLLDRVIRHRDAIISHLNWVSIFLGFHSFGLYIHNDTMSALGRPQDMFSDTAIQLQPVFAQWIQNTHFTAPQLTAPNALAATSLTWGGDVVAVGGKVAMMPIALGTSDFLVHHIHAFTIHVTVLILLKGVLFARSSRLIPDKANLGFRFPCDGPGRGGTCQVSAWDHVFLGLFWMYNSLSIVIFHFSWKMQSDVWGTVTDSGVSHITGGNFAQSANTINGWLRDFLWAQSSQVIQSYGSALSAYGLMFLGAHFVWAFSLMFLFSGRGYWQELIESIVWAHNKLRVAPSIQPRALSITQGRAVGVAHYLLGGIATTWSFFLARIIAVG</t>
    <phoneticPr fontId="0" type="noConversion"/>
  </si>
  <si>
    <t>ATCG00350</t>
    <phoneticPr fontId="0" type="noConversion"/>
  </si>
  <si>
    <t>MPRSQRNDNFIDKTFTVIADILLKILPTSNKEKQAFSYYRDGMSAQSEGEYAEALQNYYEALRLETDAYDRSYILYNIGLIHTSNGDHARALDYYYQALERNPSLPQALNNIAVIYHYRGEQALESSQTEISKLLFDKAADYWREAIRLAPTNYIEAQNWLKMTGRF</t>
    <phoneticPr fontId="0" type="noConversion"/>
  </si>
  <si>
    <t>ATCG00360</t>
    <phoneticPr fontId="0" type="noConversion"/>
  </si>
  <si>
    <t>Tetratricopeptide repeat (TPR)-like superfamily protein</t>
    <phoneticPr fontId="0" type="noConversion"/>
  </si>
  <si>
    <t>MSTPWKPTPHRGDDGDDDAADAATARGRACGLEAILRGRRLRGDSARQRGASASAARGAAGRATPLREHLYRFGAGAADGDATAKETLGGKGAGLAAMSNLGLNVPPGFTISTDACERYAREAKEADCAKKGTAARTFASTIAFVVDEVYEALAFVEKRVGKTFGGGAGFGGADSKLKPKPPLLLSVRSGAAASMPGMMDTVLNLGLNDVLVETLATAVATDLGASNARRFAYDAYRRLLDMFGDVVLGIPRARFEDALAAMKTARGASHDADLTETDLVALVKDYKAVYLDFRVDFPSDPRTQLEMAIAAVFSSWNNPRAVTYRELNRIVGLKGTAVNVQARHPAMVFGNMGETSCSGVCFTRDPGSGAKAIYGEFLVNAQGEDVVAGVRTPEPVMPNMSQKFPDARRQLQACCDALEEHYRDMMDIEFTVECGRFFILQCRAGKRTGEAAIKIARDVVAEGLRTEPEALLLIEPRHVDQLLHPRFDANSPYDVAEDVVASGLPASPGAAVGAIVFSAATAKVFRLQKQPCVLLRTETSAEDVGGMHAAEGILTSRGGMTSHAAVVARGWGKPCIVGCDALRVDDSARACTFVHPRTGDTIATFREGERDVVSLNGTTGEVIKRAVPLVEPAPPLDEDGDLATVLRWVDAYRELDVRANADDADDARRAFRAGAAGVGLARTEHMFFGSKERVDTVRRLVLADDDKTRAAALQALLPLQRADFAGLFRAAGSRPVCVRLLDPPLHEFLPKPGEFESTPPFDAEKFGAATAELTALTGQTEARVLERTRALRETNPLLGLRGCRVGITSPEITKMQARAIFEASIEVTREAKSSASLPQASAPLPNVQIMIPLVGCASEFTHQRDAILETAREVRRERDGDELAPFEIGVMIEVPRAALLGTELVDAGAAFFSFGTNDLTQMTFGYSRDDVATFLPEYLRLGILQDDPFATIDVRGVGALVERCVSDARDAARARKASLKISVCGEHGGDPRSITFFHDLASRGAKIDHVSCSPFRVVVARVAAAQAACREMTETTTDGDEKNKK</t>
    <phoneticPr fontId="0" type="noConversion"/>
  </si>
  <si>
    <t>AT4G15530</t>
  </si>
  <si>
    <t>MQVTMKSSAVSGQRVGGARVATRSVRRAQLQVVAPSRKQMGRWRSIDAGVDASDDQQDITRGREMVDDLFQGGFGAGGTHNAVLSSQEYLSQSRASFNNIEDGFYISPAFLDKMTIHIAKNFMDLPKIKVPLILGIWGGKGQGKTFQCALAYKKLGIAPIVMSAGELESGNAGEPAKLIRTRYREASDIIKKGRMCSLFINDLDAGAGRMGDTTQYTVNNQMVNATLMNIADNPTNVQLPGVYKNEEIPRVPIVCTGNDFSTLYAPLIRDGRMEKYYWNPTREDRIGVCMGIFQEDNVQRREVENLVDTFPGQSIDFFGALRARVYDDMVRQWITDTGVDKIGQQLVNARQKVAMPKVSMDLNVLIKYGKSLVDEQENVKRVQLADAYLSGAELAGHGGSSLPEAYSR</t>
    <phoneticPr fontId="0" type="noConversion"/>
  </si>
  <si>
    <t>AT2G39730</t>
  </si>
  <si>
    <t>MAALLAKSASVAPMAKASRTATKVQASLKPAVRAAPKAQPAVRANQMMVWNPINNKQFETFSYLPPLTADQIAKQVDYIVNNGWTPCLEFAEQNQAYVSSDSAVRFGAVSANYYDNRYWTMWKLPMFGCTDPSQVLSEINKCSRAFPESYQRLVAFDNKKQVQVISFLVQRPRNATDYCPLEERSVSGM</t>
    <phoneticPr fontId="0" type="noConversion"/>
  </si>
  <si>
    <t>AT1G67090</t>
  </si>
  <si>
    <t>FKXXVKDYRLPYYTPDYRVLETDILAAFRMTPQPGVPPEECGAAVAAESSTGTWTTVWTDGLTSLDHYKGRCYDIEPVVGEDNQYIAYVAYPLDLFEEGSVTNLFTSIVGNVFGFKALRALRLEDLRIPPAYVKTFQGPPHGIEVERDKLNKYGRGFLGCTIKPKLGLSAKNYGRAVYECLRGGLDFTKDDENVNSQPFMRWRDRFLFVAEALYKAQAETGEIKGHYLNATAGNCEGMLQRAQCAKELGAPIIMHDYLTGGWTANTSLATYCRANGLLLHIHRAMHAVLDRQKIHGMHFRVLAKSLRLSGGDHLHSGTVVGKLEGEREVTLGFVDLMRDDYIEKDRSRGVYFTQDWVSLPGTIPVASGGIHVWHMPALVDIFGDDACLQFGGGTLSHPWGNACGAAANRVALEACTQARNEGRNLAKEGGDVIRAACKWSPELAAAY</t>
    <phoneticPr fontId="0" type="noConversion"/>
  </si>
  <si>
    <t>ATCG00490</t>
  </si>
  <si>
    <t>ATCG00490</t>
    <phoneticPr fontId="0" type="noConversion"/>
  </si>
  <si>
    <t>MVPQTETKTGAGFKAGVKDYRLTYYTPDYVVSETDILAAFRMTPQPGVPPEECDAAVAAESSTGTWTTVWTDGLTSLDKYKGRCYDLEPVPGEENQYIAYVAYPIDLFEEGSVTNLFTSIVGNVFGFKALRALRLEDLRISPAYVKTFVGPPHGIQVERDKLNKYGRGLLGCTIKPKLGLSAKNYGRAVYECLRGGLDFTKDDENVNSQPFMRWRDRFLFVAEAIYKSQAETGEIKGHYLNATAGTAEGMLQRAQCAKELGVPIIMHDYLTGGFTANTSLAHYCRDHGLLLHIHRAMHAVIDRQRNHGIHFRVLAKTLRMSGGDHLHSGTVVGKLEGEREVTLGFVDLMRDNFVEKDRSRGIYFTQDWCSMPGVMPVASGGIHVWHMPALVEIFGDDACLQFGGGTLGHPWGNAPGAVANRVALEACTQARNEGRDLAREGGNVIRSACKWSPELAAACEVWKEIKFEFDTIDKL</t>
    <phoneticPr fontId="0" type="noConversion"/>
  </si>
  <si>
    <t>ATCG00490</t>
    <phoneticPr fontId="0" type="noConversion"/>
  </si>
  <si>
    <t>MALSMKMRANARVVSGRRVAAVAPRVVPFSSVARPVLRSTFAPEVSIDIRRAGRSRIVVEAVKKSVGDLGKADLEGKRVFVRADLNVPLDKKTLAITDDTRIRAAVPTLKYLLDNGAKVLLTSHLGRPKGGPEDKYRLTPVVARLSELLGKEVKKVDDCIGPSVEQAVASLKSGELLLLENVRFYKEEEKNDPEFAKKLASNADLYVNDAFGTAHRAHASTEGVTKFLKPSVAGFLLQKELDYLDGAVSAPKRPFVAIVGGSKVSSKITVIEKLMEKCDKIIIGGGMIFTFYKARGLKVGSSLVEEDKLELAKNLEAIAKAKGVQLLLPSDVVVADKFDANANTQTVSVEAIPDGWMGLDIGPDSIKTFQDALADAKTVVWNGPMGVFEFPKFAVGTVAIANTLSELTPKGAITIIGGGDSVAAVEQAGVAEKMSHISTGGGASLELLEGKVLPGVAALDEK</t>
    <phoneticPr fontId="0" type="noConversion"/>
  </si>
  <si>
    <t>AT3G12780</t>
  </si>
  <si>
    <t>MAAIAQRTVTQAGVATKASRKEVVAVRAVAQPRQGSVAGAFTSSPSAVAARRSVVAKAAAAVEAPAKPVTKSSQYELFTLTTWLLKEEMKGTIDGELATVISSVALACKQISSLVNRAGISNLTGVAGNQNVQGEDQKKLDVVSNEVFKNCLASCGRTGIIASEEEDQPVAVEETYSGNYIVVFDPLDGSSNIDAGISVGSIFGIYEPSEECPLDAMDDPQKMMEQCVMNVCQPGSRLKCAGYCLYSSSTVLVITIGNGVFGFTMDPLIGEFVLTHPNVRIPEVGKIYSFNEGNYAMWDESVRAYMDSLKDPSKWGGKPYSARYIGSLVGDFHRTLLYGGIYGYPGDKKNKNGKLRLLYECAPMSFIAEQAGGLGSTGVERVLDVNPEKVHQRVPLFIGSKKEVEYLESFTKKH</t>
    <phoneticPr fontId="0" type="noConversion"/>
  </si>
  <si>
    <t>AT3G54050</t>
  </si>
  <si>
    <t>AT3G54050</t>
    <phoneticPr fontId="0" type="noConversion"/>
  </si>
  <si>
    <t>MQTAAAVQCKPVCRPMAARPHVARRPAQLAASAAPIARPTFSSTLNQRTLKAGRVASRVVVVKAEGGDKIVVIGLAADSGCGKSTFMRRVTGIFGGEPKPPSGGNPDSNTLISDMTTVICLDDYHSLDRNGRKEAGVTALAPESQNFDLMYEQVKALKEGKAVDKPIYNHVTGLLDPPEPTSSPNILVIEGLHPFYDERVNELVDFRIYLDISDEIKFAWKIQRDMAERGHSLESIKASIEARKPDFDAYIDPQKKKADMIIQVLPTQLVPDEKEGKILRVRLIMKDGKKLFDPVYLFDQGSTVSWIPCGRKLTCSFPGIKMFYGPDTYYGEEVSVLEMDGQFDKLEELIYMESHLSNTSAKFYGEITQQMLKNSSFPGSNNGTGLFQTIVGLKCREVYERITQK</t>
    <phoneticPr fontId="0" type="noConversion"/>
  </si>
  <si>
    <t>AT1G32060</t>
  </si>
  <si>
    <t>MASTMMRMNQSMKLNKAMAPANKPRLSVRANTARVDRHSKSDIVVAPSILSADFANLGAQVKAIDDAGAEWVHVDVMDGRFVPNITIGPLIVEALRPVTDKVLDCHLMIVEPEQRVADFAKAGADIISVHVEQQSTIHLHRTVNMIKDLGCKAGIVLNPATPLSAIEYVVDVADLILVMSVNPGFGGQKFIESQVQKIREIKALCNAKGVNPWIEVDGGVGPDNAYKVIEAGANAIVAGSAVFKAPNYKDAIDGIRSSKAPAKA</t>
    <phoneticPr fontId="0" type="noConversion"/>
  </si>
  <si>
    <t>AT5G61410</t>
  </si>
  <si>
    <t>AT5G61410</t>
    <phoneticPr fontId="0" type="noConversion"/>
  </si>
  <si>
    <t xml:space="preserve"> D-ribulose-5-phosphate-3-epimerase</t>
  </si>
  <si>
    <t>MAKGEIKDKTAELAINAIRFLAIDGVNKANSGHPGLPMGCAPMSYVLWKDFMTVDPKDTKWFNRDRFVLSAGHGSMLNYSLLHLMGYDLSIDDLKQFRQWGSKTPGHPENFLTAGVEVTTGPLGQGIANGVGLAAAEANLAARFNKPDAKLVDHYTYVIMGDGCNMEGISSEAASLAGHWGLGKLICLYDDNRISIDGHTEISFTEDVCARYEAMGWHVQHVQDGNHDLDGLRSAIQTAKSVTDKPSLIKVSTLIGYGSPNKADSHDVHGAPLGAAETAATREALNWPYGEFEVPKEAYAEFAKSAERGAAAHKAWDAVAAAYAQKYPEEWAEFESIATGKLPANWAEKLPKFTSADNGLATRLHSQTMLNALAPNLPGLIGGSADLAPSNMTLMKMFGDFQKASPAERNLRFGVREHAMGAICNGIALHSPGFVPYCATFFIFTDYMRNPMRMSALSEAGVIYVMTHDSIGLGEDGPTHQPVEHLASFRIMPNMLTMRPGDGNETAGCYYAAVLNAQAQNAKGVRRPSTLVCSRQGMPNMDTTSIEACQKGAYTVHDSEGTPDVIIIGTGSELVMAVEAAKKLEGEGKKVRVVSMPCWELFEEQSQEYKDSVLLPEVKARVSVEAGSTFGWEKWVGDKGRSIGINEFGASAPGPLLYEKFGITLLCVLPS</t>
    <phoneticPr fontId="0" type="noConversion"/>
  </si>
  <si>
    <t>AT3G60750</t>
  </si>
  <si>
    <t>Transketolase</t>
  </si>
  <si>
    <t>MTNETANIGRVVQVIGPVLDIVFAKGQVPNIYNALTIKSKNAAGLEVAVTVEVQQLLGDNAVRAVSMLPTEGLMRGMEVLDTQKPLTVPVGPDTLGRIFNVLGEPVDNLGPVNAGQSNPIHRQAPTFVDLDTRLSIFETGIKVVDLLAPYRRGGKIGLFGGAGVGKTVLIMELINNIAKAHGGVSVFAGVGERTREGNDLYGEMKESGVIQENNLPESKVALVYGQMNEPPGARMRVGLTALTMAEYFRDVNKQDVLFFIDNIFRFVQAGAEVSALLGRMPSAVGYQPTLATEMGTLQERITSTKDGSITSIQAVYVPADDLTDPASATTFTHLDACTVLSRGLASKGIYPAVDPLDSTSTMLQPWIIGEKHYSAASNVKETLQRYKELQDIIAILGLDELSEEDRQTVARARRIERFLSQPFFVAEVFTGSPGKYVTLAESIDDFNRIISGELDSLPEASFYLVGNLNDALAKAETLKS</t>
    <phoneticPr fontId="0" type="noConversion"/>
  </si>
  <si>
    <t>ATCG00480</t>
  </si>
  <si>
    <t>ATP synthase subunit beta</t>
  </si>
  <si>
    <t>SALTQFSSKQAAFVGKAQTCPAPMVAKPQRGSLQVTAGMKEVRDRIGSVKNTQKITEAMKLVAAAKVRRAQDAVINSRPFTENLVKVLYGVNQRVRVEDVDSPLCEIRPVQTVQLVCMTGDRGLCGGYNNFILKKTEQRFAELTALGLKVQVVAVGKKAQTYFKRRPKFNVIKEFGLGKSPTTRDAQAISDTIFASFVSKEVDKVELVYTKFVSLVASTPTVQTVLPMAPAGELCNVDGTCVDAANDEVFKLTSKGGQFSVERESSAIPTGELDPSLIFEQDPTQVLDALLPLYLNGCLLRSLQESLASELAARMNAMGTASDNAKELRKTLSNKYNKQRQARITQEISEIVSGASA</t>
    <phoneticPr fontId="0" type="noConversion"/>
  </si>
  <si>
    <t>AT4G04640</t>
  </si>
  <si>
    <t xml:space="preserve">ATPase, F1 complex, gamma subunit protein </t>
  </si>
  <si>
    <t>MNLQISILTPERPFWNGQADEIVLPTETGEMGVLKNHAPIITGLDVGAMLIRTNQEWTSLAIMGGFALVKQNVVTILANEAQSSENIDPEEAKNDFETAKNNLEKAEGVKDKVEANFAFKRSKARFQVAVKSKNL</t>
    <phoneticPr fontId="0" type="noConversion"/>
  </si>
  <si>
    <t>ATCG00470</t>
  </si>
  <si>
    <t>ATP synthase epsilon chain</t>
  </si>
  <si>
    <t>MNATITTSEQARPVFPFTAIVGQEEMKLALLLNVIDPKIGGVMIMGDRGTGKSTTVRALVDLLPEIEVVENDPFNSHPYDPELMSDEVREKVHRGESIRTTTTKIPMVDLPLGATEDRVCGTIDIEKALTEGVKAFEPGLLAKANRGILYVDEVNLLDDHLVDVLLDSAASGWNTVEREGISICHPARFILVGSGNPEEGELRPQLLDRFGMHAQIGTVREPELRVKIVEQRATFDENPKEFRQSYETSQASLTSQLTEARARLRQVQTDYSLRVKISQVCSELNVDGLRGDIVTNRAAKALAALEGRTSVSVEDIGRIITLCLRHRLRKDPLESIDSGEKVQEVFSIVFGTNPL</t>
    <phoneticPr fontId="0" type="noConversion"/>
  </si>
  <si>
    <t>AT5G45930</t>
  </si>
  <si>
    <t>MALNMRVSSSKVAAKQQGRISAVPVVSSKVASSARVAPFQGAPVAAQRAALLVRAAAATEVKAAEGRTGKELGQARPIFPFTAIVGQDEMKLALILNVIDPKIGGVMIMGDRGTGKSTTIRALADLLPEMQVVANDPFNSDPTDPELMSEEVRNRVKAGEQLPVSSKKIPMVDLPLGATEDRVCGTIDIEKALTEGVKAFEPGLLAKANRGILYVDEVNLLDDHLVDVLLDSAASGWNTVEREGISISHPARFILVGSGNPEEGELRPQLLDRFGMHAQIGTVKDPRLRVQIVSQRSTFDENPAAFRKDYEAGQMALTQRIVDARKLLKQGEVNYDFRVKISQICSDLNVDGIRGDIVTNRAAKALAAFEGRTEVTPEDIYRVIPLCLRHRLRKDPLAEIDDGDRVREIFKQVFGME</t>
    <phoneticPr fontId="0" type="noConversion"/>
  </si>
  <si>
    <t>MLLAQVSVSRRPVVTYATAAVQEAPAATTAPAKGSQVRVRFAPSPTGNLHVGGARTALFNWLYARKMGGKFILRVEDTDTARSTRASEEAMVRDLKWLGLDWDEGPDVGGAHGPYRQSERTAIYKEMADKLVAEGKAYPCFCTDEELEAMKKDAEEKKLPPIYRGKWARATAAEVEAAKAQGLPYCYRFRVPSNQEVKIHDLIRGEVSWNTDTLGDFVLLRSNGMPVYNFCVAVDDALMGITHVLRAEEHLPNTLRQMLIYQALGFPVPTFGHVSLILAPDKSKLSKRHGATSVGEFRTQGYLAPAMINFLSLLGWNDGTEQEIFSVEELTTKFSLDRITKSAAVFDKVKLGWMNGQHLKQLPEEEAAAMAGQHLVACGLLASADSAFAKAAVKLVSKSMELVTDVEPEVRKLLAYPLAETLAAPEAKAVIDDGFAEVAGAVLAAYESGELAAAMAQGHDGYKAWINGVGKAQKRKGKKLFMPARVAITGRMAGPDVGDQLEVLGALAGAADVAEAGAYVPLADRMAQLKAWLEANKA</t>
    <phoneticPr fontId="0" type="noConversion"/>
  </si>
  <si>
    <t>AT5G64050</t>
  </si>
  <si>
    <t>MPRTPFSRSVASQLASALEANLTQTSEPFAAPLWNAARPRMMSTIARSEGLLARSAAAPVGALKPCSCGKAVCAGHCSCGRAFCPGGHSNSLSTSTAAQNQPAWATDARAPGLAERLAEVTKHFPTSLSVDDFMARVEVALAGYGFTGDNSIAMSNLCRDESCLILEDKIEAAFGSCFSTHGLGGVLTCGVIGMKAGLSHSPVVGGKERYVFFSFPHIAIDSDGKVGAVSRPNRPGASAACGALIACMGDLKRDGLEANCKQPGVHDPLEPEYSILKQRIARRLAYEKINPLDCSLVDVTKAAERVISADLEYLISKAVDPKKADYAVFTGVQIHNWAADLNNTDVPSLEFVGVGKSYVVVNGEKVHLDLEKVPALSPRQLQILASASASEGKAATAASTGKLVQEIPREYLMRRLGGAMSRSHSDGAAPAWGSYVRKASLNDPHAGAPQMDHPFEATAAPKEDAGASTTSFFWGKKK</t>
    <phoneticPr fontId="0" type="noConversion"/>
  </si>
  <si>
    <t>AT4G34310</t>
  </si>
  <si>
    <t>MLHSGSRLTGASNRSANRSCIPSNAQHLRPVRGAQQQQQARQAPLVAMATAVKELPTQPIEGQKTGTSGLRKKTNVFMGPNYLANWVQSLFNALGAEIKGKTLCLGGDGRYFGKEASQIIIKLAAGNGFSKVVVGQNAIMATPAMSALIRRKKHYGGIIMSASHNPGGPEGDFGIKFNYTSGEPAPESITDKIYGETQKVSTLKMADMPDVDLNKIGSSKFGDFELEVIDPVEDYMAQLKEVFDFEALKKFVARKDFKMIFDAMHAVTGPYATRILVQELGAPASTVKDGVSSPDFNGGHPDPNLTYAKELVDIMWGANAPTFGAASDGDGDRNMILGNGFFVTPSDSVAMIAANASCIPYFKGGLKGVARSMPTSAALDRVAKGLNLPYFETPTGWKFFCNLMDAGKCSICGEESFGTGGDHIREKDGLFAVLAWLSILAAKNANVPEGGKVVGVKDVALEHWNKFGRNFFSRYDYEEVATDAANKVMAQVADVISKSPKGTKMGDFTLDFADNFEYVDPIDGSKASKQGLRFVFTDGSRIIFRLSGTGSSGATIRMYIEQYSNDPAKYEEDAQKALAPIIKLALELSQLPQLTGRDKPTVIT</t>
    <phoneticPr fontId="0" type="noConversion"/>
  </si>
  <si>
    <t>AT5G51820</t>
  </si>
  <si>
    <t>MLSNFKQGLRGTERLNQQGAFQGVPSAPAVPRGAQQPRTTQPSPRTTRVATRVARVPTEPRVDAEKDLTSPLHTFEASTLDMPTGRDVESISDTEEWKALQEHVKEINTTHLRDLLRDEGRCMNLIKESEGIYCDLSRQRITNKTSELLMKLANKANLKDKIEAMFSGEHINSTEDRAALHVATRARRDQSIVVDGRDVVPDVWEVLDKIKDFSNKVRSGEWKGVTGKPLKNVVAIGIGGSFLGPLFVHTALRTEPIAAMESEGRTLRFLANVDPIDVARALKDMNPEETLVVVVSKTFTTAETMLNARTVRKWLIAQLGPDAVAKHMVAVSTNLKLVKEFGIDPENAFGFWDWVGGRYSVCSAVGMLPLALEYGFDLMEEFLLGANSIDDHFRLMPLEDNLPVLLGLMSVWNVSFLGYPARAILPYCQALSKLAPHIQQVSMESNGKGVDINGHPLPFESGEIDSGEPGTNGQHSFYQLIHQGRVVPCDFIGIVRSQQSVYLKGEIVSNHDELMSNFFAQADALAYDKPPEQLRSENVPDFLIPHKTFTGNRPSISIMLPACTARTVGQILALYEHRVAVQGFIWGINSFDQWGVELGKVLASKVRTTMHQSRTKSRTVSITDGFNYSTTRMMNKYLEGKTQMLYPEGHDTFPVDSLP</t>
    <phoneticPr fontId="0" type="noConversion"/>
  </si>
  <si>
    <t>AT4G24620</t>
  </si>
  <si>
    <t>AT4G24620</t>
    <phoneticPr fontId="0" type="noConversion"/>
  </si>
  <si>
    <t>MQTKMQLRSPRAASCARTLRSRTQPKVMCRAFNSMESPYAEELKKTAAYIAQKGKGILASDESNATTGKRLQSVGVDNTEDNRRDWRELLYTAPGLGQYISGAIMFEETLYQKARDGRQFVDILLAQGIYPGIKVDTGLQMLPGDKGETTTQGLDNLADRCKAYRKQGAKFAKWRAVVKIGEAGCPSTTAILENAHGLARYAQICQENGLVPIVEPEVTLGPGDYSIEETAFWSERVYSHVMRLLNEYGVVLEGILLKPNMCLPGLDAPVASPQDVARVTVRTMMRSIPPAVPGIHFLSGGMSEEEATLNLQALNDEAPNAPWALTFSYGRALQATTLKTWAGKESNWTAAQDILVKLAKANSEAAAGKFKGPHPVPGGGRILQALRTGGAGK</t>
    <phoneticPr fontId="0" type="noConversion"/>
  </si>
  <si>
    <t>MATVQEYIDKHQLQKKTEDVLNIAVKSKPDEPLSFLAKELLRMAPSEILKVVGRQIIDSRGNPTVEADVHTHKGMFRAAVPSGASTGIHEAVELRDGDKTKFLGKGVQKAVESINTIISPALKGMDPKNQSEVDQKMIDLDGTPNKAKLGANAILAVSLATAKAGAAEKEVPLYRHIADLAGNPKLYLPVPAFNIINGGSHAGNALAMQEFMILPTGASSFSEAMRMGTEVYHTLKGIIKAKYGQDATNVGDEGGFAPNIQSNDDGLSLVTDAIEKAGYTGKVKIGMDVAASEFITEDKMYDLNLKQQPNDGSHKKTAAQMLEMYKEFCTKYPVISIEDPFEQDDWEPAKSLTAENICQVVGDDMLVTNPIRVKRGIEQKAVNSLLLKVNQIGSLTESIEAVRMSKEAGWGVMTSHRSGETEDCFIADLAVGLSTGQIKTGAPCRSERNAKYNQLLRIEEELGENAVYAGEKWRFIEWQ</t>
    <phoneticPr fontId="0" type="noConversion"/>
  </si>
  <si>
    <t>AT3G52930</t>
  </si>
  <si>
    <t>Aldolase superfamily protein</t>
    <phoneticPr fontId="0" type="noConversion"/>
  </si>
  <si>
    <t>AT2G36530</t>
  </si>
  <si>
    <t>Enolase</t>
  </si>
  <si>
    <t>MVHLGLEAVLAGTPATICKTKVVCTLGPKSNTVPVLEELLRAGMSVARFNFSHGSHDYHQASLDALREAMHNTRIMCATMLDTKGPEIRTGQLKDGKPVQLVTGQEVTITTDYSVQGDNSLIAMSYKSLAVDLKPGSQILCADGSIVMECISTDPAAGTVRARCLNTAVLGERKNVNLPGVVVDLPTLTAKDIDDIVNWAIPNDIDFIAASFVRKGSDIDNVRKILGEKGKHIKIISKVENQEGIHNFDEILAATDSVMVARGDLGMEIPTEKIFLAQKMMIQKCNYQGKPVITATQMLESMIKNPRPTRAEATDVANAVLDGTDCVMLSGETAAGSFPVEAVKVMTKICREGEASLDYYAMFKNILKQAPMPMSPLESLASSAVRTAHKVHASLIVVLTRGGSTARLVAKYRPLVPVLTVAVPVLTTDSLTWSCSGESPARQCLVTRGLLPLLAEGSARATDTDTTDEILAAALEHAKSMRYCAKGDSIVALHRIGNASVIKIVDIK</t>
    <phoneticPr fontId="0" type="noConversion"/>
  </si>
  <si>
    <t>AT5G08570</t>
  </si>
  <si>
    <t>Pyruvate kinase family protein</t>
  </si>
  <si>
    <t>MATPPVKKIACIGAGYVGGPTMAVIALNSPDIEVVVVDINEERIKAWNSETLPIYEPGLDEVVKAARGRNLFFSTDTKKHVGEADIVFVSVNTPTKTTGIGAGKAADLTYWEGAARLIASVSTSSKIVVEKSTVPVKTAEAIGKVLKRNCSDPSVNFEILSNPEFLAEGTAIEDLQKPDRVLIGGVDTPSGQAAVAALKWVYNHWIPVERILTANLWSAELAKLTANAFLAQRISSINSISALCEASGANVQQVAHAIGTDTRIGNKFLSASVGFGGSCFQKDILNLCYVCETLGLREVADYWHAVVTMNDYQKQRFVERVIGSMFNTVSNKKIAIFGFAFKKDTGDTRETPAIDVCKGLVRDNAKVAVYDPKVTSEQIFRDMSTPKFEWDRPDYSRSHTRLLDNVQVCATPESAAEGAHAICVLTEWDCFKHYDYAAIYEKMTKPAFIFDGRNVLDHDKLREIGFITYALGKPLDPFLQKVY</t>
    <phoneticPr fontId="0" type="noConversion"/>
  </si>
  <si>
    <t>AT5G39320</t>
  </si>
  <si>
    <t>AT5G39320</t>
    <phoneticPr fontId="0" type="noConversion"/>
  </si>
  <si>
    <t xml:space="preserve">UDP-glucose 6-dehydrogenase family protein </t>
  </si>
  <si>
    <t>MDESTHGGSRYYGDDSQSLRAHDDEIATRKDQLWRLSSSYLVSDVPSIQRSLVQHVEYTLARRRYKFDRGSFYQATAHSVRDRLIERWTDTQQFYASRDGKRMYYLSLEFLVGRSMGNAVSNLGLRGAYAEALRQLGYDLEDIMSQEKEPALGNGGLGRLASCFLDTLATLNYPAWGYGIRYKYGMFEQRLVNGKQVEFPDYWLTYGNPWEVERLDVKYLVRLYGEVKTYEDEQTGETRFRWEGGEVVVAVAYDTPIPGYGTYNTNNMRLWSSKPSHEFDLASFNAGDYYGAVEAKERCESITSVLYPSDDTDSGKVLRLKQQFFFVSATLQDVLRRYKKRIVPGRTLKNLPEKVAIQLNDTHPSISIPELMRLLLDDEMLPWDEAWDITTRTFGYTNHTILPEALEKWQVPMMEELLPRHMQIIYEINHRFLQQVEDRWPGDNEKMRAMSIIEESTPKMVRMAHLAMVGSHVVNGVAEIHTRLVKSRLFPEFDQMFPGRIKNVTNGVTPRRWILQANPAMAGIFTSILGPGWVNDLRRLATLKPFAHDDTFQHSWNEAKRLNKERLALWVKANMGVDLMTNAIYDMQVKRIHEYKRQLLNVLGIVHRYAVIAGSTPEQRARMLPRVCVIAGKAAPGYEVAKKIIQLACAVSKAVNNDVRCAGVLQVVFIPNFNVSLAELIIPASDVSQHISTAGMEASGTGNMKFVMNGGLIVGTADGANIEIARAVGEDNLFCFGATADEVAALRNTMKSRLPAGDERLQRSVRMIRS
GVFGNPDDFSQLMDNIEPANDYYLIAHDFPGYLDALDMADAAYLHQPSWTARTIRAACSMWEFSSDRTIKEYADKVWQMEPLPFKPPHHQDGGGGSMGGGGRRGPSFNGRGSRAGYDGGR</t>
    <phoneticPr fontId="0" type="noConversion"/>
  </si>
  <si>
    <t>AT3G46970</t>
  </si>
  <si>
    <t>AT3G46970</t>
    <phoneticPr fontId="0" type="noConversion"/>
  </si>
  <si>
    <t xml:space="preserve">MALRGLVSLLPSGLRAGVSHLQQQQALLRSFRAVADVEINLDDRETLKKYVGVRDHLSREPGTRSKLMATLNEVLDAVKVLPATSDYRRGLEATCQYRLKVCEANEQETAIEDVLDSHMEEVIQECFDEIKLIPYMNENKPWDVPDDFSVPVFDYHDASEYLSQYQKNVTYM
</t>
    <phoneticPr fontId="0" type="noConversion"/>
  </si>
  <si>
    <t>AT5G52840</t>
  </si>
  <si>
    <t>MMSLRAAARKQELPSLLLAQARQYVTPLRVEFSEGLAATKNKESTALVEEWKSKKEATEGILKLLQSYKDLGDSKGEPLLKFHNPRTYEDLTAPVPNFRAQNLKPGEVGKFFDNVLQKRAGDAVDAKSKWWSERKAAAEAAAASKQLDSFGSLPVPSWTLGKSVSLESVNKVTDAYLKSLEPARKVTLPGGAKEEPVVVDGGKPVSGFKFVSKAVAAKVLAARRAEVHDRYVKMWAKKLLVSPEVAAVPLKDVDGQLASKFELLAPQYADLLQAASSGSKTLAERMSHHPALDSFLLKREKEAIKGDFPSSEVEAAGAALAKELEGDPAVALEKLLGPELQSGPLAGKPMSEVIAAITAHKYASDRYMYREGMKLAARYKAEEDAMRGELKALYGDNVDVASFQAQPRTPAQQILDRMKELEARAAEFKAELEAADNDYLRYAASKKQQVLSDPSNIAFDEVLYPSLVEEQMDIELAELKEEEMKVDDAEEEELWMLTLSAQFRHIQKHFGVDLPHSVLAHMDPVLVKKIDWETTNGLEDWDITLDDMGAETAKEQWGVENLSHHFLPLIRYRRDKARKQVGRFDPELVAGR</t>
    <phoneticPr fontId="0" type="noConversion"/>
  </si>
  <si>
    <t>AT3G26450</t>
  </si>
  <si>
    <t>Polyketide cyclase/dehydrase and lipid transport superfamily protein</t>
    <phoneticPr fontId="0" type="noConversion"/>
  </si>
  <si>
    <t>MAPSGKTYGVADLKQHTTEKSCWLVVHGKVYDVTEFLEEHPGGYDIILTSTGKDATQDFEEIGHSNSAKKLLEKYVIGEFEGGDSAPAVAKVPPQSANAAKQQPAKSAATRTFHVILPLLILALALALNFYMMSQKKSA</t>
    <phoneticPr fontId="0" type="noConversion"/>
  </si>
  <si>
    <t>AT5G53560</t>
  </si>
  <si>
    <t>MRRNLREIAWRVARETNFRRRVGVKVPVTGANAGALVGPTTGSKTSTIARNYSATNPIATGKVTQVIGAVVDVQFDDHLPSILSALEVEGHDVRLVLEVAQHLGENTVRTIAMDTTEGLVRGQPVQNMGSPIQIPVGRATLGRIMNVIGEPIDECGPISTTTSLAIHREAPPFVDQSTEMQMLVTGIKVVDLLAPYQKGGKIGLFGGAGVGKTVFIMELINNIAKGHGGFSVFAGVGERTREGNDLYHEMIEGGVIKLGDQASDSKCTLVYGQMNEPPGARARVGLTGLTVAEYFRDFEGQDVLFFVDNIFRFTQANSEVSALLGRIPSAVGYQPTLATDLGGLQERITTTTKGSITSVQAIYVPADDLTDPAPATTFAHLDATTVLSRSIAEIGIYPAVDPLDSTSRMLSPLALGDEHYNTARGVQKILQDYKNLQDIIAILGMDELSEDDKLTVSRARKVQRFLSQPFHVAEVFTGSPGKYVDLKDTISGFKGLINGNYDDLPEMAFYMVGDMNEAVAKANDLAKQVK</t>
    <phoneticPr fontId="0" type="noConversion"/>
  </si>
  <si>
    <t>AT5G08680</t>
  </si>
  <si>
    <t>ATP synthase alpha/beta family protein</t>
  </si>
  <si>
    <t>ARIEVIDTGAPITVPVGIPTLRRIFNVLGEPVDSFEKISTETNLPIHRPAPSFTQLETKPSIFETGIKVVDFLLAPYRRGGKIGLFGGAGVGKTVLIMELINNIAKAHGGVSVFGGVGERTREGNDLYMEMKESKVIDEQNLSESKVTLVYGQMNEPPGARMRVGLTALTIAEFFRDVQKQDVLLFIDNIFRFVQAGSEVSALLGRMPSAVGYQPTLASEMGGLQERITSTKDGSITSIQAIYVPADDLTDPAPATTFAHLDATTVLSRGLASKGIYPAVDPLDSTSTMLQPWIVGEEHYSCAQNVQQTLQRYKELQDIIAILGLDELSEEDRLIVARARKIERFLSQPFFVAEVFTGSPGKYVSLAET</t>
    <phoneticPr fontId="0" type="noConversion"/>
  </si>
  <si>
    <t>GDSCIRAVSMNPTEGLMRGMDVVDTGKSLSVPVGKVTLGRIFNVLGEPVDNMGPVEVKETLPIHRKSPAFVDLDTRLSIFETGIKVVDLLAPYRRGGKIGLFGGAGVGKTVLIMELINNIAKAHGGVSVFAGVGERTREGNDLYTEMKESGVIVEKSLADSKVALVYGQMNEPPGARMRVALTALTMAEYFRDINKQDVLFFIDNIFRFVQAGAEVSALLGRMPSAVGYQPTLATEMGTLQERITSTKDGSITSIQAVYVPADDLTDPAPATTFAHLDATTVLSRNLAAKGIYPAVDPLDSTSTMLQPWIVGDKHYQGAQSVKRTLQRYKELQDIIAILGLDELSEEDRLVVARARKIERFLSQPFFVAEVFTGSPGKYVSLAETIEGFNKIL</t>
    <phoneticPr fontId="0" type="noConversion"/>
  </si>
  <si>
    <t>MALSALRGGVQGLLSAPAPVAAAAAGLPSALQMVIGAVVDVHFEGDLPPILSALEVANHEIRLVLEVAQHIGDHTVRTIAMDATDGLMRGQGVINTGEPIKVPVGRETLGRIMNVIGEPVDEKGPIPAKVTWGIHREAPLFVDQGVEQEILTTGIKVVDLLAPYQKGGKIGLFGGAGVGKTVLIMELINNVAKGHGGFSVFAGVGERTREGNDLYREMIESGVIKLGDKQMESKVTLVYGQMNEPPGARARVALTGLTVAEYFRDEEGQDVLLFVDNIFRFTQLGIYPAVDPLDSTSRMLNPRILGDEHYGVARGVQKVLQDYRNLQDIIAILGMDELSEEDKMTVARARKIQRFLSQPFAVAEVFTGTPGKYVELKDTIADFKGVLDGKYDDLPEMAFYMNGDIKEVMDKADRMAAEIAGK</t>
    <phoneticPr fontId="0" type="noConversion"/>
  </si>
  <si>
    <t>MQGQLATRTAQRSCCGKGAPCSHPQPTAPLFRPIHPTLATSTTNTSWIARAEPDSNNFVSGPISVNTSNLAAPDPVTAASEPKATRPIDRSKGLWTRCDKCGVILYIKHLKEHHHICYSCNFHLKMSSQERIAHLIDPGTWRPLDETLSPCDPLEFADMKNYTDRIREAQAKTGLQDGVRTGTGLLHGIPVALGVMEFGFMGGSMGSVVGEKLTRLIEYATQEGLALMIICTSGGARMQEGIMSLMQMAKISAALHVHQNVAKLLYISILTSPTTGGVTASFGMLGDVIIAEPQAMIGFAGRRVIEQTLQEQLPDDFQTAESPAGPWAAGPCGTALFPQGRPFRDDWLL</t>
    <phoneticPr fontId="0" type="noConversion"/>
  </si>
  <si>
    <t>ATCG00500</t>
  </si>
  <si>
    <t>MSAAASTLLAASCSRPSPCSSLRKQPAGLGRANARPQQLRAGRSIASRRPLSVVVRAKGKAGDPPDVPKPRDQRQGGREWLQSILSRFGPVKEKASNTTVLDFEKPLVELDNRIREVRQVAEENGVDVSNQIKELEERAKQLRKDTYNRLTPIQRLQVARHPNRPTFLDIALNISEKFVELHGDRGGLDDPAMVCGLASMDGISFMFIGHQKGRNTKENIYRNFGMPQPNGYRKALRFMRHADKFGFPIVTFVDTPGAYAGKAAEELGQGEAIAVNLREMFGFRVPIISVVIGEGGSGGALAIGCANKNLIMENSVYYVASPEACAAILWKSRDKAGTATEALRITPDDLVRFGVMDEKIPEPLGAAHTDPMSAFPAIKEGIMRHYRRYASMSAEEVQLDRYSKFRQLGMWEEFLVAGGKNKEAREALQTAPGATTAAGTWAPTADDAKFIEMVADMEDKWQQTLATKQEWVTKPDLPAGVSRPGMLELAAAAVEARRRLASGAGAAVDEGSAAAAARSNPNGSAELVAEGTK</t>
    <phoneticPr fontId="0" type="noConversion"/>
  </si>
  <si>
    <t>AT2G38040</t>
  </si>
  <si>
    <t>MSSTVRIERTLLSEKINKAQVLAPVVGALLGLWRGSGTGVGYCGSSNSEAAEKQMAYLRMVEWRVVLPAADPGALDAGARELGELLAAAVARRQQLAASGEGPGAGGGEVPEELLDPITSALMTDPVILPDSQMTVDRATIERHFLNSLTDPFSRTPLTREALRPNEEDEKQGGREWLGTILSRFGPVKDKSQNTAVLEFEKPLLELDKRIREVRKVAEENGVDVTASIAELENRARQLRKETYSRLTPVQRLQVARHPNRPTCLDIILNITDKFVELHGDRAGLDDPAIVCGIGSINGTPFMMIGHQKGRNTKENIRRNFGMPQPNGYRKALRFMRHADKFGLPIITFVDTPGAYAGKTAEELGQGEAIAVNLREMFGLRVPIISVVIGEGGSGGALAIGCANRNLIMENAVYYVASPEACAAILWKSRGAAGEATEALRITSAELVKFGVMDHIVPEPLGGAHSDPLSAFPMIKETIMNTYAHYANMSEEEIKLDRYAKFRKLGQFQEFVVKGGDWRTALAERGAAAGVTTKAGAWAATEAEARYIEQLVDADEKWEKLLAEGAEWLNKPVQPPGLGRSGIMDVAVTMVEARRRKQVQQQAAAAGAQAYQAAATNGTVVNATA</t>
    <phoneticPr fontId="0" type="noConversion"/>
  </si>
  <si>
    <t>MASQAVCKAQGVVVGALRTSVLARPAPRAGVLAPMYSTKTQVFAPRPMGVRSRKMATVTKASANGAGLNIDLRGKKAFIAGVADDQGFGWAIAKCLAEAGAEISLGVWVPALNIFETSFRRGKFDESRRLSNGSLMEFAHIYPMDAVFDTMDDVPADVKDNKRYAGNEGWTVSECAAKVAKDWGKIDILVHSLANGPEVQKPLLETSRRGYLAAMSASSYSFVSLLQRFGPLMNEGGAVISLTYVAADRVIPGYGGGMSSAKAALESDTKVLAYEAGRKYSVRVNTISAGPLGSRAAKAIGFIDDMIRYSYENAPIQKELAATEVGAVATFLCSPLASAVTGQTVYVDNGLSIMGLAGDSKTLDRANA</t>
    <phoneticPr fontId="0" type="noConversion"/>
  </si>
  <si>
    <t>AT2G05990</t>
  </si>
  <si>
    <t xml:space="preserve">NAD(P)-binding Rossmann-fold superfamily protein </t>
    <phoneticPr fontId="0" type="noConversion"/>
  </si>
  <si>
    <t xml:space="preserve">MNKGHASHPWHDLEIGSDAPHLLNAVIEIPRGSKVKYELDKKSGLLYVDRVLYSSVVYPHNYGFIPRTYCPDHDPLDVLVLMQEPVVPFSFLRCRPIGVMQMVDQGEQDDKIIAVHADDPEFKDFEDISQLPQHRLAEIRRFFEDYKKNENKEVVVEQFQGCTQAKEIIQQAIDSYTDLFVPKRQR
</t>
    <phoneticPr fontId="0" type="noConversion"/>
  </si>
  <si>
    <t>AT3G53620</t>
  </si>
  <si>
    <t>MQNGHADAVYDGFASSQLFNQGVCYTYDDVIFHPGHIFFAANEVDLTSNVTKNIPLRVPIVSSPMDTVTEAEMAITMATLGGMGFIHYNNTAEEQLRQVLKAKRHTPGFIVTPAVAGPNDTVSKLYELKNTRGFTSVCVTDTGALGGKLLGVVTTRDIDFINDKLTPLAEVMTTDLVTAPEGTTADAAGALLKKIKKNKLPLVNAQGELVGLATRGAFKDARNFPAPGAPSLDGAGLLRCGAAVGTRDSDRERVKMLWETAAVDAVILDSSQGDSTYQVEMIKYIKAAHPGLDVIAGNVVTGAQARRLIEAGADGLRVGMGSGSICTTQEVCAVGRGQATAVYHVARVANALGVPIIADGGVQNSGHITKALALGASAVMCGSMFAGTTEAPGEYFMLNGQRVKKYRGMGSLEAMAKGSETRYHSDTQSLKIAQGVSGAVKDKGSIRKTVPFLAQAVRQGFQDIGANSIKMAREMLYNGAMRMEARTNAAQAEGNVHDMVAYEKRPW</t>
    <phoneticPr fontId="0" type="noConversion"/>
  </si>
  <si>
    <t>AT1G16350</t>
  </si>
  <si>
    <t>Aldolase-type TIM barrel family protein</t>
  </si>
  <si>
    <t>MFRNSAVSALRLGAIAFRRVDPTKVPNAMCRAYTQQNTGNSSSSAGKWAWTAGILGAGLLSSNHAFAAGPSTKERSFIAIKPDGVHRGMISNIISRFEQKGYKLVGIKVIVPGMDLAKAHYAEHEGKPFFNKLTSFLTSGPVVAMVWEGKEVIKYGRTMIGATNPLASAPGTIRGDFCVDMGRNMIHGSDGPESAQREIALWFQPSEIAEYESATQSWVYE</t>
    <phoneticPr fontId="0" type="noConversion"/>
  </si>
  <si>
    <t>AT4G11010</t>
  </si>
  <si>
    <t>MITMNKLSCSARSSVAHRRSTASKTTKAVARVTHRNTARSSVKARAGPSGDVKKVVLAYSGGLDTSIILKWLQDTYGCEVVTFTADLGQGEELEPARAKAQQMGVKEIFIDDLREEFVRDYVFPMFRANAVYEGKYLLGT
SIARPLISKRQIEIAKMVGADAVCHGATGKGNDQVRFELGYYGLKPDVKVIAPWREWDLNSRTKLLAYADANGIPVAQSKRQDAPYSTDANLLHISYEGNALEDPWVEYSEDMFTRSVSPENAPDTPTYIEVEFEKGDPV
AINGKRYSPAEMLTELNRLGGENGIGRLDIVESRFVGMKSRGVYETPGGTILLEIRRALETVCLDRGEMHYKDEMMPRYAELIYNGFWFSPEREMMQSAIDLCSQNVTGTVRAKLYKGNVMVVGRKADNSLYNDRLSTFE
DDGGAYDQKDAAGFIKLQALRLRTLKTARGE</t>
    <phoneticPr fontId="0" type="noConversion"/>
  </si>
  <si>
    <t>AT4G24830</t>
  </si>
  <si>
    <t>AT4G24830</t>
    <phoneticPr fontId="0" type="noConversion"/>
  </si>
  <si>
    <t>KAQEPWFGIEQEYTLLNSVTKWPLGWPKGGYPAGQGPYYCSVGAGRSIGRDIPEVHYRCCLHAGIQISGVNGEVLPSQWEYQVGPVEGIAMGDQMWMSRYLMYRVAELFNVEVTFDPKPIPGDWNGSGGHVNFSNRQPESPPAGKQSRSSAKKLGKRHRWHIAAYGEGNERRLTGKHETSSMNDFSWGVANRGCSIRVGRMVPVEKCGYYEDRRPSSNLDPYVVTRLLVETTLL</t>
    <phoneticPr fontId="0" type="noConversion"/>
  </si>
  <si>
    <t>AT3G17820</t>
  </si>
  <si>
    <t>MILGAGPIVIGQACEFDYSGTQACKALKAEGYEVVLLNSNPATIMTDPGTADRTYVGPMTPELVEQILEKERPDAILPTMGGQTALNLAKALSESGILEKYNVELIGAKLASINKAEDRELFANAMDKLNLKMAQSCIATTMEECMKAAEEIGRLPLIIRPAFTLGGTGGGIAYNMDEFAEICKAGLNASMTSQVQIEQSLLGWKEFELEVMRDLADNVVIICSIENVDPMGVHTGDSITVAPVQTLTDKEYQRLRDASVDIIREMGVECGGSNVQMAINPADGAMVIIEMNPRVRCAGWLGGWLGGRAGGQRAAPLPPPVFVPPHPTLPPPALSVGEAMAIGRTFQESFQKAMRSLETGLDGWSLPRGYKRLPHDKLIYNMRVPNPERMVAIKQALEDGETLDDIFEYTKIDPWFLAQLGELHEVETWLKTKKLEELSAVDMLQLKKRGFSDSQIARALGSDMMTVRMTRKALGVEPSMKRVDTCAAEFEAGTPYMYSSYDGECECESDAEPKVLILGGGPNRIGQGIEFDYCCCHASFSLRDAGYETIMMNSNPETVSTDYDTSSRLYFEPLTVEDVLNVVEKERPEGIIVQFGGQTPLKLATALQQALEENPIPAASGNGNVSIWGTQPDAIDEAEDRDRWMALLTKLDIRQPAGGLATNEEQALQIANSLGYPVMVRPSYVLGGRAMEIVYSDQDIHRYINTAVEVDPDRPVLVDKYLDRADELDVDALADKDGNVVICGIMQHIEQAGVHSGDSACSIPPQTISPECLAVIRDWTPKLAKALKVVGLINIQYAVQDNTVYIIEANPRASRTVPFVAKAIGHPLAAYASLLMSGKKLADIGFTEEPKLKHVAVKEAVLPFDKFAGADTLLGPEMRSTGEVMGIDVTFGKAYAKAAIAAGQRLPQSGNVFITMMDKYKETAVPIAKELQELGFGIMATYHTASYLRKAGLQNVQSVLKVSEGRPNGEDLLKNGEIQMMIITTAGDESDVRDGKELRRTALAHKVPIITTLAAARATVEALKDMSKGELEQVPLQDYF</t>
    <phoneticPr fontId="0" type="noConversion"/>
  </si>
  <si>
    <t>AT1G29900</t>
  </si>
  <si>
    <t>MQLTRTQVSRSGVRPTRASRRVLVAKAAKTANGPRVAIVGITGAVGQEFLTVLTERNFPYSSMKMLASARSAGKKQEFEGVSYTIEELTENSFNDVDIALFSAGGSISKKLGPIAAKAGAIVVDNSSAFRMTEGVPLVIPEVNPEAMSHIKVGKGGAIIANPNCSTIIALMAVTPLDRVANVKRMCVSTYQAASGAGAAAMEELRQQTRDVLDGKPAQPKIFPQQYAFNLFSHNSGMDVALGYNEEEMKLVKETRKIWNNPGIRITATCVRVPVMRAHAESINLEFEKDISEAQALEALAAFPGVSIINDRQNNRFPTPLDATTKDNVFVGRVRRDISRDDNKGLDLFVCGDQIKKGAALNAVQIAELLL</t>
    <phoneticPr fontId="0" type="noConversion"/>
  </si>
  <si>
    <t>AT1G14810</t>
  </si>
  <si>
    <t>MQLNVRSTASGARSSTRSRRMTAVVQAVAQRAGTIDVQRNENFGKLRAGYLFPEIARRRKAHQEKNPDAKIISLGIGDTTEPLPKYIADAMAKAAAGLATREGYSGYGAEQGQGALREAVASTFYGHAGRAADEIFISDGSKCDIARIQMMFGSKPTVAVQDPSYPVYVDTSVMMGMTGDHNGTGFDGIEYMVCNPDNHFFPDLSKAKRTDIIFFCSPNNPTGAAATRAQLTELVNFARKNGSILVYDAAYALYISNPDCPKTIYEIPGADEVAIETCSFSKYAGFTGVRLGWTVVPKALKYANGEPVHADWNRVMTTCFNGASNIVQAGGLACLQPEGLKEMNAMIKFYKENAQILKTTFTEMGFSVYGGDDAPYIWVGFPGKPSWDVFAEILERCNIVTTPGSGYGPAGEGFVRASAFGSRENILEAVRRFKEAYGKRNASHHHHHH</t>
    <phoneticPr fontId="0" type="noConversion"/>
  </si>
  <si>
    <t>AT4G33680</t>
  </si>
  <si>
    <t>MRTLQQPTLRSGARRGVFTPCSRNMQRILATAAHADIRREAMLRVPLEKAHTFNAKFVPFTDIQTSNTSSEFYSLDDVVYRSRDGGLLDVHHDMKALSQYGPEYWRALFDARVGTTAWPFGSGVWSKKEWVLPGLSDDDIVSMFEGNSNLFWAERFGKEALGMTDLWVKQCGNSHTGSFKDLGMTVLVSQVNRIRKLKPGSITAVGCASTGDTSAALSAYCAAAGIPSIVFLPADKISLAQLVQPIANGALVLSIDTDFDGCMRLIKQVTAETPIYLANSMNSLRLEGQKTAAIEILQQFDWQVPDWVIIPGGNLGNIYAFYKGFKMCKELGLVDKMPRLVCAQAQNANPLYQAFHKAQGVSQIKESYQAVKAKTTFASAIQIGDPVSIDRAIMALQDANGIVEEASEEELMDAAARADRTGMFNCPHTGVALAALLKLRERQIIGPNDRTVVVSTAHGLKFAQSKVAYHSKSVPNMTCQFANPPVQVKEDLGAVMDAIKAKFSL</t>
    <phoneticPr fontId="0" type="noConversion"/>
  </si>
  <si>
    <t>AT4G29840</t>
  </si>
  <si>
    <t>Pyridoxal-5'-phosphate-dependent enzyme family protein</t>
    <phoneticPr fontId="0" type="noConversion"/>
  </si>
  <si>
    <t>MAALESFLYTSESVNEGHPDKICDQVSDAVLDACLEQDPDSKVACETCCKTGMVMVFGEITTKAKVDYEAIVRKVCKEIGFTSEDVGLDADKCKVLVHIEEQSPDIGQGVHGMGTKALEEIGAGDQGHMFGYATDETPELMPLTHVLATQLGYKLTEVRKNGVCPWLRPDGKTQVTVEYKREGGAMIPQRVHTILISTQHNPDVTNEKIREDLMEHVIKPVVPAKYLDDKTIFHLNPSGRFVIGGPHGDAGLTGRKIIIDTYGGWGAHGGGAFSGKDPTKVDRSGAYIARQAAKSVVASGLAKRCLVQVSYSIAVAEPLSVFVDTYGTGTMPDAEILKLIRKHFDFRPGLIGKNLDLKRGGNKRYQKTAAYGHFGRDDPDFTWETVKKLE</t>
    <phoneticPr fontId="0" type="noConversion"/>
  </si>
  <si>
    <t>AT2G36880</t>
  </si>
  <si>
    <t>MGIFGRKKQATEASAAPAPAVAAATNGKMPYPKVAENISQLIGNTPLLKLTKVTNGAGGTVLAKLESLEPCSSVKDRIGLAMIEDAERKGLITPGKTTLVEPTSGNTGIALAFIAAAKGYKLILTMPASMSLERRIMLKAFGATLVLTDPAKGMKAAIAKAEQIAADTPDSFIPQQFENPANPKVRARRQRVHYDTTGPEIWGSTGGSVDILVGGVGTGGTISGAGKFLKEQKAGLQVIAVEPTESPVISGGNPGPHKIQGIGAGFVPKNLDVPLLDGVVSSDEAIAMARRLAVEEGVMVGISSGAAVKAAVEVASRPENEGKTIVVIIPSFGERYLSSVLFQSIREEAEAQTFEA</t>
    <phoneticPr fontId="0" type="noConversion"/>
  </si>
  <si>
    <t>AT3G59760</t>
  </si>
  <si>
    <t xml:space="preserve">O-acetylserine (thiol) lyase isoform C </t>
  </si>
  <si>
    <t>MQLTQGHAFTARRAAAQPAARRAAVRTNVARVPQVNAAAVVTKPNWEALASEMQLSSPLVIMDHALKTFGSDIAIAFSGAEDVALIEYAHLTGRPYRVFSLDTGRLNPETYRLFDAVEKRYKIRIEYTFPEAQEVMDLVRAKGLFSFYEDGHNECCRIRKVKPLRKQLKTLRAWITGQRKDQSPGTRTEVPVVQVDPVFEGVEGGPGSLIKYNPLSNITSAEVWNFLRVMDVPVNSLHSCGYISIGCEPCTRPVLPNQAEREGRWWWEDAAAKECGLHSGNIKKADGTTEARKAERDLWAEGSAVATLSKDDVRALAEGKRAKGTLAVLYAPWCPFCQAMEPAYEALASQLAGSNVTVAKYQADIDREFCNDNLQLKTFPTIVYLPPDSKQVIKYPSERRDVDTLVMWVKTVAGK</t>
    <phoneticPr fontId="0" type="noConversion"/>
  </si>
  <si>
    <t>AT1G62180</t>
  </si>
  <si>
    <t>MLPALGRVGAQQAAGAAASLLFTRGYADLSSLKKTMLYDFHVAHGGKMVDFAGWALPIQYKDSIMDSTTHCRQNASLFDVSHMCGFSLKGKDAIQFLEGLVVGDIAGLKDGTGSLSAFTNEKGGIIDDTVITKVNGQHIYTVVNAGCRDKDLAHLSKHLAAAKSKGLDVAMTVHDDRSLLALQGPAAAEVVAGLVAPGVDLKAMYFSDFKPIDLGGIPCWVTRTGYTGEDGFEISVPNSHAVALAEKLTANKRVRMAGLGPRDSLRLEAGLCLYGNDLNEDLTPVEAGLAWTIGKRRREKFDFLGGDIIKKQLAEGVSKRRVGFVSTGAPARQHSVVSTPDGKVVGEITSGAFSPCLKKNIAMGYVDKDFAKAGTALKVEVRGKVNDAVVTKMPFVPTPYYKRPEPAKK</t>
    <phoneticPr fontId="0" type="noConversion"/>
  </si>
  <si>
    <t>AT1G11860</t>
  </si>
  <si>
    <t>Glycine cleavage T-protein family</t>
  </si>
  <si>
    <t>MNAAAVATTFAWSTFAAPLRLRVTRGALRTAPARALPRSARAEAKLIDGKAIAADVREEVRVGVAQMKEKIGKVPGLAVVLVGERKDSQTYVNAKKKACAEAGIDSFGTDLPGDATEEEVLKVVADYNADPNVHGILVQLPMPDHIDEERVLGAISYEKDVDGFHPLNTGRLAQRGREPLFVPCTPRGCIELLERSGIEIAGKEAVVVGRSNVVGIPAAMLLQRRDATVTIVHSRTPNSEEIVRRADIVIAACGRMEMVKGSWLKPGAAVIDVGINAKDDPSKKLGYRLVGDADFESCKEVAGAITPVPGGVGPMTIAILLKNTMEGAMRAYGMM</t>
    <phoneticPr fontId="0" type="noConversion"/>
  </si>
  <si>
    <t>AT3G12290</t>
  </si>
  <si>
    <t>Amino acid dehydrogenase family protein</t>
  </si>
  <si>
    <t>MIGRDVADELPWVLRNVERLADKFATAHVVLVENDSRDGTASVAVSAVLVEQAGTAGLPPSGPAQPYDRVFNFSAGPAVLPVEVLEQAQADLLNWRGSGMSVMEMSHRGKEFQSIIDTAEADLRALLAIPDNYQGGASTQFSAIPLNLAADGDTVDYIVTGSWSKKAAGEAKKYAKVNVAATGDNKSVPDPSAWNLSPDAKYVHYCDNETIQGVEFKAVPAVGEKVLVSDMSSNFCSKPVDVSKYGLIYAGAQKNIGPAGVTIVIVRDDLIGNARPITPVMLDYHVQAGDKSMYNTPPCWAIYMCGLMFAKMRRDGGLMAMQQANEKKAKVLYDAIASSNGFYNSPVDPAARSQMNVPFTIPSNPDLEKEFISQAAKLGMIQLKGHRSVGGMRASIYNSMPLGGVQQLSSFMATFAAQHA</t>
    <phoneticPr fontId="0" type="noConversion"/>
  </si>
  <si>
    <t>AT4G35630</t>
  </si>
  <si>
    <t>MQAKGMMCPGSSRLGNASLRSASRGAANARSRSQVVRVTAEFKKVMIANRGEIAVRVIRACKELGLHTIAVYSTVDKNSLHVQLADEAVCIGDASSSDSYLNIPNLLSAAISRGAQAIHPGYGFLSERAEFVEICGDHGIEFIGPKPNQIRLMGDKSTAKDTMKAASVPCVPGSEGLIKDDADCLKVVGEIGLPVMIKATA</t>
    <phoneticPr fontId="0" type="noConversion"/>
  </si>
  <si>
    <t>AT5G35360</t>
  </si>
  <si>
    <t>MGSLAPELTQPKISSRGRRQNVVRAETGSVATSSFQKVLIANRGEIAVRIIRACKEMGLQTVAVYSTADKESLHVQLADEAVCIGEGPSNMSYLNIPNLLAAATSRGAQAIHPGYGFLSENADFVDICIDHGLEFIGPKSAQIRMMGDKSTARDTMKKAGVPTVPGSEGLIRDDEEANAVAKTIGFPLMIKATAGGGGRGMRLATKQEDFLTMLKQAQQEAEAAFGNGAVYIERYVQNPRHIEFQVLADKYGNVVHLGERDCSIQRRNQKLLEEAPSPALTPEVRKAMGDAAVNAARAIGYVGVGTIEFLWEEKGFYFMEMNTRIQVEHPVTEMITGVDLIREQIRVAQGYKLPFSQDDIQFKGHAIECRLNAEDPFANFRPGPGRVTTYLAPGGPHVRMDSHLYPGYLVPPNYDSLLGKLIVWGEDRNQAIARMLRALDETVIGGVPTTGPFHKLILNNDDFRAGIVDTGFIPKHADDLQTPPATSKAK</t>
    <phoneticPr fontId="0" type="noConversion"/>
  </si>
  <si>
    <t>MQTQMRRSGRCFSGRQAGSRQLLVPAKGVAGGRSRVQVAAQAAFQKVLIANRGEIAVRVIRACKELGLQTVAVYSIADKNSLHTLLADEAVCIGDAPSSESYLNIPNLLAAAVSRGAQAIHPGYGFLSERAEFVEICNDHGIEFIGPKPVQIRLMGDKSTARDTMKKAGVPTVPGSEGLIRDDADALENAQRIGYPIMIKATAGGGGRGMRLCTKEEDLLPLYKQAQQEAEAAFGNGAVYMERFVQNPRHIEFQVLADKYGNVVHLGERDCSVQRRNQKLIEEAPSPALTPEVRKAMGDAAVAAAKAIGYVGVGTIEFLWEQKGFYFMEMNTRIQVEHPVTEMITGIDLIQEQIKVAMGERLTFTQEDIQFKGHAIECRINAEDPFLNFRPGPGRVTTYLAPGGPHVRMDSHLYPDYLVPPNYDSLLGKLIVWGADRQQAITRMSRALDEMVITGVPTTASFHKLILQTEAFKRGEVDTGFIVKHADELKEKPQTPKVRAHMREMIKSRKSKTVVKV</t>
    <phoneticPr fontId="0" type="noConversion"/>
  </si>
  <si>
    <t>MFLPAKLPSCKGWLENSRTTSQHPAGTRPLVAARKPSARRDRQTTARTRAEPGVPSTPAGLVAQEELDDPDYYDGTYTRLSFEEIDAWDTQGLPTPLLDTVNYPVHIKNFNMPQLRQLCKELRAEIVHGVSKTGGHLSASLGVVELTVAMHYVFSAPDDKFIWDVGHQAYVHKIMTGRRDKMQTIRKTGGLSGFTKRAESEYDPFGAGHSSTSISAGLGMAVGRDTKNRNNQVVAVIGDGAITGGMAYEAMNHAGFLDKNMIVILNDNQQVSLPTQYNSKNQAPVGAMAGTLARIQANRPLRELREVAKGMTKQLPTAVQNATAKIDEYARGMISGTGSTLFEELGLYYIGPLDGHNLDDLISVLSEVRSAETIGPVLIHVITEKGHGYEPAEASQDKMHGVVKFDPKTGKQFASKPKTMSYTNYFADSLIAEAKRDSRIMAIHAAMAGGTGLTRFENALPDRVFDVGIAEQHAVTFSAGLACEGLVPFCTIYSTFLQRGYDQVVHDVALQNLPVRFAMDRAGMVGADGATHCGAFDITYMASLPNMVCMAPSNEAELINMVATAAAIDDRPSCFRFPRGNGIGVDLEAAGIKDMKGTPLEIGKGVVRRQGTDVCLLAYGSSVNEAMAAAEALQLDGVSATVIDARFCKPLDTDLIRKAAQEHPVMVSIEEGAIGGFAAHVMQFLTLEGLLDGGLKFRPMCMPDRFIEHGDYRDQLNLAGLTPGHIAGTALQILGRKAGAAKYAISNTGLVAA</t>
    <phoneticPr fontId="0" type="noConversion"/>
  </si>
  <si>
    <t>AT4G15560</t>
  </si>
  <si>
    <t>Deoxyxylulose-5-phosphate synthase</t>
    <phoneticPr fontId="0" type="noConversion"/>
  </si>
  <si>
    <t>MVCRGALSSGGLHAPPPPPAWPGRVAVPELKPSSGPKSFSLLGSTGSIGTQTLEIMAEHPDKFQLTAMAAGSNVDLLAKQIRQFQPKLVAIKDASEVPLLKELIKDVPQQPEILVGDEGAVEVARHSEADSVVTGIVGCAGLLPTVAAIKAKKEICLANKETLIAGGPFVLPLAKEYGVNILPADSEHSAIFQCLQGVPDKGLRRIILTASGGAFRDWPVEKLKEVTVEQAITHPNWSMGKKITTDSATLMNKGLEVIEAHYLFGAEYDDIEIVVHPQSIIHSMVETQDSSVIAQLGWPDMKLPIMYTMSWPERVPVQDATWPRLDLAKASQLTFKAPDRAKYPSMDLSYAAGRIGGSMTSVLSAGNEQSVEMFLDGKIHYLDIIPLNEACCEAHKKDWMANPNLEDIVQADAEARRWVKEQVESGAYKSKVFVTV</t>
    <phoneticPr fontId="0" type="noConversion"/>
  </si>
  <si>
    <t>AT5G62790</t>
  </si>
  <si>
    <t>MRRTSIKSLIERASAASAASAVARAARAAFTSSSTASVRASSSSHADSPAVFVDKNTRVIVQGFTGKNGTFHSEQAIAYGTQVVGGVTPRKGGTTHLNLPVFDTVREAKESTKANASVIYVPPPFAARAVMEAIEAEVELVVCITEGIPQHDMVRVKQALMSQSKTRLIGPNCPGIIKPGECKIGIMPGYIHKPGRVGVVSRSGTLTYEAVYQTTVAGLGQSTCVGIGGDPFNGTNFVDCLEKFVKDPQTEGIIMIGEIGGTAEEEAAEFIRASGTEKPIVSFIAGLTAPPGRRMGHAGAIISGGKGSAGDKIAALERVGVRVVKSPAKMGQAMYEMFGERNML</t>
    <phoneticPr fontId="0" type="noConversion"/>
  </si>
  <si>
    <t>AT5G08300</t>
  </si>
  <si>
    <t>Succinyl-CoA ligase, alpha subunit</t>
  </si>
  <si>
    <t>MMLSNSFNKSAIGAGLPTAQSQPVYRVPSRTGLRVRATVADETAATQQQQEEERGREIRRSLNKTGRYVRTVKNDPDATKALDADGVGYSLTGLVAQMREEGNFWKQGDVTVKLAKAYGYCWGVERAVRMAYEARRAFPGRSIHVTNEIIHNPEVNRRLREMDVNIVKEDPQKGKDYSKIDNGDVVIFPAFGVGAPDMKYFRDKGVNIVDTTCPWVAKVWNSVDTYAKKKCTSIIHGKYSHEETVATASFAEDYLIIKDLNEAQYVCDYILKGGDREEFMKKFSKAVSKGFDPDVHLNRVGLANQTTMLKGETQAIGKMLERTMMEKFGPQNLQDHFMVMDTICDATQERQDALYEITDDPTIDMMLVVGGFNSSNTSHLQEIPHNKGLPAFWVDTADRIDMASNSIAHKLHYGELKVTENWLPEGPITIGVTSGASTPDRAVEEVLERVFRMKDPNFKGIQPRECAPPVLPTH</t>
    <phoneticPr fontId="0" type="noConversion"/>
  </si>
  <si>
    <t>AT4G34350</t>
  </si>
  <si>
    <t>GGANGAIRFQPELSHGHNAGLQVALALLKPMKAKYPDVSHADLFQMASAAAIEAAGGPKIDMQYGRKDVTDEQGCAQDGLLPAPMHGSSATAADHIRKVFNRMGFNDQEIVVLSGAHTLGRVRKDRSGLGVDETKYTKDGPGLKGGTSWTPDWLNFNNSYFTELKARRDADLIVMDTDACI</t>
    <phoneticPr fontId="0" type="noConversion"/>
  </si>
  <si>
    <t>AT1G77490</t>
  </si>
  <si>
    <t>MPIPVPGRPAPQFKAPAVVNGELKDISLDQLKGRYTVLFFYPLDFTFVCPTEIVAFSDRQKEFEAINCNLVGCSIDSEFTHLAFVNTPRNKGGLGCCNYPLMSDKNRKIANDYGVLIDNAAYGEDGATFRALFIIDPKGTLRQVTINDLPVGRSVDEALRLVKAFQFTDEHGEVCPANWTPGAKTMKGDPVKKMEYFSTLS</t>
    <phoneticPr fontId="0" type="noConversion"/>
  </si>
  <si>
    <t>MSGKGAKGLSGKGAKGTIGIKGAGGDKKKPISRSARAGLQFPVGRIHRLLKGRATANGRVGATAAVYTAAILEYLTAEVLELAGNASKDLKVKRITPRHLQLAIRGDEELDTLIKATIAGGGVIPHIHKSLINKQGKKEGFPLMPPL</t>
    <phoneticPr fontId="0" type="noConversion"/>
  </si>
  <si>
    <t>AT5G06290</t>
  </si>
  <si>
    <t>AT1G52740</t>
  </si>
  <si>
    <t>MAPKNVKEEKVEEKAEAGAAAKAKAEAKAKAAKPAKKEKKAPAKKAAKEPSAGGEGEGDKKAKKKAKVAKSETYKLYIYKVLKQVHPDTGISSKAMSIMNSFINDIFEKVATEASKLSRYNKKPTVTSREIQTAVRLVLPGELAKHAVSEGTKAVTKFTSS</t>
    <phoneticPr fontId="0" type="noConversion"/>
  </si>
  <si>
    <t>AT2G28720</t>
  </si>
  <si>
    <t>Histone superfamily protein</t>
  </si>
  <si>
    <t>MTFFIFVKCVIHHSSASPITNSPRSPARGAAEARRRHNSTSTGGKAPRKQLATKAARKSAPATGGVKKPHRYRPGTVALREIRKYQKSTELLIRKLPFQRLVREIAQDFKTDLRFQSSAVLALQEASEAYLVGLFEDTNLCAIHAKRVTIMPKDVQLARRIRGERARTPHPRSVSNQHGVHLNTTKFKRFLPSNPPCKPQSRARSVQVRFCCN</t>
    <phoneticPr fontId="0" type="noConversion"/>
  </si>
  <si>
    <t>AT4G40030</t>
  </si>
  <si>
    <t>MSGRGKGGKGLGKGGAKRHRKVLRDNIQGITKPAIRRLARRGGVKRISGLIYEETRGVLKVFLENVIRDAVTYTEHAKRKTVTAMDVVYA</t>
    <phoneticPr fontId="0" type="noConversion"/>
  </si>
  <si>
    <t>AT5G59970</t>
  </si>
  <si>
    <t>MASKSGKLLALINYRMRVTVVDGRQIVGRFMAFDRHMNLVLGDAEEFRKLPPKKGVAEEDREQRRVLGLVILRGDEVVDLTIEGPPPADESRLAKGAAAPAGPGMGRAAGRGMPAPPMMRPPMGGPPMGMPPGMPPPGFRPGMPPPGMPPPGFRCDQAA</t>
    <phoneticPr fontId="0" type="noConversion"/>
  </si>
  <si>
    <t>AT5G44500</t>
  </si>
  <si>
    <t>Small nuclear ribonucleoprotein family protein</t>
  </si>
  <si>
    <t>MADPANEEELLDYEEDDVAEAEAVGKAGQEKKGYVGIHATGFKELMLKPELLQAIADCGFEHPSEVQHECIPHAILGNDVLCQAKSGMGKTAVFVLSILQQLDPKANECHAIILCHTRELAFQICHEFTRFSARMKGVTIGNFYGGIPVTQNKETLKKAVPNIVVGTPGRIKQLAKEGALPLKHVRFFVLDECDKMLEKLDMRADCQEIFKLTPHEKQVMMFSATLNQDMRGVCKKFMTNPQEVYVDDESKLTLHGLVQHYVMLHEEEKNRKLNDLLDALDFNQVVIFVKSVARAKMLNTLLNECNFPSVCIYGGMDQEERIKVYKHFKEGKHRILVATDLVGRGIDIERVNIVINYDMPESDDKSKGESKHGNGADTYLHRVGRAGRFGTKGLAITFVSSQEDSAVLNAVQDRFDVDIKPLPEKIDASTYMNTN</t>
    <phoneticPr fontId="0" type="noConversion"/>
  </si>
  <si>
    <t>AT5G11170</t>
  </si>
  <si>
    <t>DEAD/DEAH box RNA helicase family protein</t>
  </si>
  <si>
    <t>MNFKRQQGRPEFVGAQKPATARQASGSGSGGAASVKKGQAVASFYASLVNTSEARWVSGGTLQDGGETGGSGPAAVRSGDYATTRAVGGAAAAAPPETGEPSHAGLGSAAARAEQEAEERQLQYNQPAGPWPRGEQPAAAGGAEQAPPPRQQQQELPGAEQAQAKQRRAPREGIRYGISRTNVGYQLLKKAGWAEGSGLGAQEQGVAEPVAAFQQKGNLGLGYAPRPQPKAKQQGGAAGAAGAAAAGQGGAAAGRQQQQQLPKRPLPEDPLDKEDTETKVKRVRQVMQAEADDKAGKAIARYMHMAFNETTGEPTRDSNPLLRRSHKLSATNPLLHRTVPLVCQRWNQAAHSPPLLRSLSASIDGHSGKRFRRRLQSLCGWLRQVSAAHVRELRLTVQPRGPRLSVKRHRRLTEQQLQDCAAELADSLAACSRLEALDLSLGFEYDLSRCVAPLHSLRRLDTDALSGCDAVRLSESLGHLTALEHLRLDVGEELDIDWQDPSIHLPPFLTSLEVANDAGIETRFSMDLMFPVQIGDLSRLCSPSLINCIINVDTYTPLTRLTTLRRLNLLHCYGIPACLHQLTTLHSLAVVQTEQYNDQRDDDFARVEQALPHLQQLTFLELDGYPNVPTTLSSLQHLRSLWLTPAWDDEALPTGPWQASLRELGASPNLIALSLPALATAQQLEVLEVLGAGLIWLVICVMGLASKLRDAAGDGDEEAVRQLLAAGAPVDQPHASDYYMTYWYSFWDTARCLLRAAPAVQPSLGILLQSGGESAYLYANLAACLPLSREQWHSIPAPSPDLARALPAVLERSAAEAGWLVGLLAEEQRARLRAAALSLAWAQQQSRTVLPAELSGRILALYMHVWDPWDP</t>
    <phoneticPr fontId="0" type="noConversion"/>
  </si>
  <si>
    <t>AT3G52350</t>
  </si>
  <si>
    <t>D111/G-patch domain-containing protein</t>
  </si>
  <si>
    <t>MPYVPPHLRGKQSESAAPEPSSSSRAPEGGSHGNRLDSYDRRGDGGYGRQGSGLPRTGSTQSFNRAPIEPVFNTWQPTSRVLSLSDDTIAEIRQRLKVTVEGTEDDKAASPIESFAEMNLHPNIVADIQHHKYETPTPIQAQGLPIALSGRDILGCAETGSGKTASFSIPMIQHCLNQQPLRAGDGPMALVLAPTRELAQQIEREVKAFSRSSGRSVRTSIVVGGVPMHEQRHDLRNGVEVVVATPGRFIDHLQQGNTNLGRISYVVLDEADRMLDMGFEPQIKEVMNNLPPKHQTLLFSATMPKEIEELARAYLNKPVTVKIGAVSTPTANVSQRLEHAPEPQKLDILVALISAEVAAEAAGGPPMPLTIVFVERKTRCDEVAAALREDGINANALHGGLNQNEREAALRDFAKGDIKVLVATDVASRGLDIKGIGHVINMDLPKTFEDYVHRIGRTGRAGTKGRATSLWNDRDSYLVAQIKQALSELEKGNGFAFATGKEARKEERQLAREFK</t>
    <phoneticPr fontId="0" type="noConversion"/>
  </si>
  <si>
    <t>AT1G55150</t>
  </si>
  <si>
    <t>DEA(D/H)-box RNA helicase family protein</t>
  </si>
  <si>
    <t>MAFQGPGGGGQYVPPHLRGMAMGAPPPPPPPGPDRDRGGRGGYGGGGGYGGPRGGGGAYGGGRGGYGGSFGDRRAGFGQPREGGGPGGSGNGAKRVKYLGGMGFNRPYDDPFKKAEQEKAEIDALYGAENTGINFDAYEEIPVETSGKDVPQPVHSFEELNLPQCMMDNIKRCKFTKPTPVQKHSITIGLAGRDLMACAQTGSGKTAAFCFPIIASMLLKGYQPAAGRNSRKALPGALVLAPTRELTSQIYDEARKFTYMTGLRPVVIYGGAPAPNQLRDLERGCDILVATPGRLSDFIERGRVGLSSILFLCLDEADRMLDMGFEPQIRRIVEQEDMPPVGQRQTLMFSATFPKEIQRLAADFLSNYVFLTVGRVGSSTDLIVQHIEYVSSDEKQNTLLDLISTVEGLTLVFVETKRGADELERILTRNQLPATSIHGDRSQEQREMALRSFKSGKTPVMVATDVAARGLDIPHVTHVINYDLPKDIDDYVHRIGRTGRAGHKGLATAFFTDADAPLARSLVEVLTETNQAVPGWLQNYAARTPGYGQKSRRGGGRFGGRDFRKDNYGGGGGYGGGDNRGGGGYGGGGYGSGSGGGGYGGGGYGGGCELLV</t>
    <phoneticPr fontId="0" type="noConversion"/>
  </si>
  <si>
    <t>AT3G58510</t>
  </si>
  <si>
    <t>MSPHGQQHQQQEGHQRPGLTLVETEKDRRIRLGLLTPFDRLAGFERKHRAAGFGSLRHLGRPELRPEEAAALTRSGRPVGQVIAEAGRVALEARTSRRMAQFLEPEQLPQQERDVRRVPQHFWRQAASSHSAGGTSRLRRKSTLPRANTAEARAAARAARRAERRTVAAAAAAIGGSVAGGDGSEGAGDGGGSDGIRRRENERRKGGRRREEEVGGEDEEGEREGEGQRRRRRRTTRSGQAAGGGEAGVHPGVAGGGGGGSGGDAEASASVTSSAESAGEGEDHSNFSDELADGGSSGSESYGGTSCSAAAADDDDEGDSEVGAAGDRGDPSSYDDSLYDDADEDFYQERLRRSRAAAAAASAGGGGGHGAMHSSAAAAAASGPPRQRRRRQRQRQTAGYAHLRNGDPDERQHEQHLGEGPKVPAEEEEEEEEEEDVVFEGGFRVPSRLYGRLFDYQQTAVKWLWELHTQRAGGILGDEMGLGKTVQVIAYLAGLHHSGLYRPSLIVCPATVLRQWMRELRSWWPPFRVVLLHESGRSPPAAATAVRPDRPALLEVALSSPSGLVLTTYDNLRLQRDLLLRVRWGVAVLDEGHKIRNPDSEITLVCKQLHTVHRLIMSGSPIQNRLSELWSLFDFIFPGKLGTLPVFQAQFAVPIQVGGYSNASSLQVTTAYKCAVVLRDLTAPYLLRRRKADVAAQLPAKMEQVLFCTLVSEQLELYRAYLASTEVGEILEGSRRALCGIDILRKICNHPDLLERVTAQDAEDYGNPARSGKLRVAERVLTSWHTARQKALLFCQTQQMLDILEKLVAGRGWSYHRMDGGTPVAVRPRLIDDFNTNPDVFVFLLTTKVGGLGVNLTGATRVMLYDPDWNPSTDIQARERAWRIGQSHSVTIYRLITAGTIEEKIYHRQIYKSFLTNKVLRDPRQKRFFTARDISELFVLGPEYRKGASAAAAAAAGGDGGGGTGSLVDTETARIFGATLDMQDALRGGGSGGGGGSGKNRKGLSSTAAAAAALRRRGERDGEDGDGSGGGAATTAAPSGPGPGLSSRCPHQGPDGGSAQRAGWGRSSAAGQSAAAAAGGGAYDAGDEDEVHDGGGGAEADESRVLRELLDGGAGIRGLVDHSKIEGANDPEVIAVHAEAQRVAQRAAEALRRSRLACAAASIATPTWTGRHGRAGAPQLATAAAAPSPPWGGGTCRTQPAQAQPRQQQQQQQQQQRGVESSAALLAQIRSRQQDIRSAAAAASRGADATAGASTSTSGRSHGGGDCSSAGGTAAERLAGELVSFLEEHGGLVGSEELVEAFRSRVVSEQMPLFKQVLRQVAGLRRRAGGGEWVLKPAFATARVPAGLGGGEVASGVAQAQNLLAKMAVQISKKRKFVADGVFYAELNELLTRELAEDGYSGVEVRVTPMRTEIIIRATRTQNVLGEKGRRIRELTSVVQKRFNFPADSVELYAEKVLDRGLCAVAQAESLRYKLLGGLAVRRACYGVLRFVMESGAKGCEVIVSGKLRAARAKSMKFKDGYMVSSGNPAKVYIDAAVRHVLLRQGVLGIKVKIMKDWDPTGKRGPRTPLPDVVKVLEPKEEEIFQEKPHIGKEDM</t>
    <phoneticPr fontId="0" type="noConversion"/>
  </si>
  <si>
    <t>AT2G31610</t>
  </si>
  <si>
    <t>Ribosomal protein S3 family protein</t>
  </si>
  <si>
    <t>MPRHPLKKKRTLLPDPIYNSVSVHMLINRVLKSGKKSLAYRIVYNSLKEIGETLGQNPVEVFETALDNVTPRVEIKPRRRAGAIQLVPRVLRTGDRSKATALRWVLEGCAKKQGQPMLNRLKNEIIEAYKKTGYATRKKDELHKIAINNAMYSKKPQIVINAVNQITL</t>
    <phoneticPr fontId="0" type="noConversion"/>
  </si>
  <si>
    <t>ATCG00900</t>
  </si>
  <si>
    <t>Ribosomal protein S7p/S5e family protein</t>
  </si>
  <si>
    <t>MGISRDSLHKRRATGGRKKHWRKKKKYEMGRVPANTKLSTNVAVRTVRVRGGHTKFRALRLDTGNYSWGSEAVTRKVRILDVVYNASNNELVRTQTLVKNAIVQVDATPFKQWYQKHYNVELGAKNQAEIVPKPEEIKGSNHVKRKIKERLQKRKLDSHLAEQFSTGRLFACISSRPGQCGRCDGYILEGKELEFYVKKMQKKKSKAA</t>
    <phoneticPr fontId="0" type="noConversion"/>
  </si>
  <si>
    <t>Ribosomal protein S8e family protein</t>
  </si>
  <si>
    <t>AT5G59240</t>
  </si>
  <si>
    <t>AT2G36160</t>
  </si>
  <si>
    <t>Ribosomal protein S11 family protein</t>
  </si>
  <si>
    <t>MAPKKAAKGDEAPKEVVSLGPTVREGEHVFGVAHIFASFNDTFVHVTDLSGRETISRVTGGMKVKADRDESSPYAAMLAAQDVAQKCKELGITALHIKLRATGGNRTKTPGPGAQSALRALARAGMKIGRIEDVTPIPTDSTRRKGGRRGRRL</t>
    <phoneticPr fontId="0" type="noConversion"/>
  </si>
  <si>
    <t>MPRSITKGPFVAGHLLKKVEKLNSMGKKIVMKTWSRSSVIIPPMIGHTIACYNGKEHIPIYITDQMVGHKLGEFALTRTYRGHIKNDKKSKR</t>
    <phoneticPr fontId="0" type="noConversion"/>
  </si>
  <si>
    <t>ATCG00820</t>
  </si>
  <si>
    <t>MGKVHGSLARAGKVRGQTPKVPKQEKKKRPRGRAMKRMKYNRRFVNVVVGFGKKRGPNSNPA</t>
    <phoneticPr fontId="0" type="noConversion"/>
  </si>
  <si>
    <t>AT5G56670</t>
  </si>
  <si>
    <t>Ribosomal protein S30 family protein</t>
  </si>
  <si>
    <t>MAQTQRLKKQYVETIVPTLMKKFQYKNIHQVPKIEKIVINRGIGSASQNQKMVDSALKELGMIAGQKGVITRSKKAIASFKLREQMPVGVAVTLRGNRMYGFLDRLIHLALPRVRDFQGINPRSFDKKGNYSLGLEEQLMFPEIEYDKIDQIRGMDISIVTTATKQEEGLSLLQEFGLPFK</t>
    <phoneticPr fontId="0" type="noConversion"/>
  </si>
  <si>
    <t>AT4G01310</t>
  </si>
  <si>
    <t xml:space="preserve">Ribosomal L5P family protein </t>
  </si>
  <si>
    <t>MAEGNPKAYPLADAQLTITILDIVQQASNYKQLKKGANEATKTLNRGISEFVVLAADTEPLEILLHLPLLAEDKNVPYVFVPSKQALGRACGVSRPVISCSVTTNEGSQLKQQIQNLKDAIEKLLI</t>
    <phoneticPr fontId="0" type="noConversion"/>
  </si>
  <si>
    <t>AT5G20160</t>
  </si>
  <si>
    <t>Ribosomal protein L7Ae/L30e/S12e/Gadd45 family protein</t>
    <phoneticPr fontId="0" type="noConversion"/>
  </si>
  <si>
    <t>MALCMQTRSIAGVRPRTSAVRSVPFRGSRMVVRASPAVSEIVDKLKTLTLLEASELVSEIEKTFGVDASAAAPVAVAAMPAAAAAAPVVEEKTTFDVVLEDIPADKKVGIYKVVRNIANIAVNQVKEFTATLPKVLKEGLSKEDAEAAKTQLLEAGAKAKVV</t>
    <phoneticPr fontId="0" type="noConversion"/>
  </si>
  <si>
    <t>AT3G27830</t>
  </si>
  <si>
    <t>MIKPQSFLNVADNSGARKLMCIRVLGSGSANIGDTIIAVVKDAIPNMPTKKSDVVRGVIVRTKKGIRRPNGMNIKFDDNAAVIVNKEGNLRGTRVFGPIARELRDRNFTKIISLAPEVL</t>
    <phoneticPr fontId="0" type="noConversion"/>
  </si>
  <si>
    <t>ATCG00780</t>
  </si>
  <si>
    <t>MVSLKLQKRLAASVLNCGLRKVWLDPNEVNEISMANSRQNVRKLIKDGLIFRKQPVIHSRDRARRSAEAKAKGRHTGYGKRRGTREARLPEKVMWIRRLRVLRRLLKKYRDSKKIDKHLYHDLYMKVKGNVFKNKRVLMEAVHKQKAEKVREKTIADQFEARRAKNKAARERKATRREERLAAGLHLEAPATKPAPAQKK</t>
    <phoneticPr fontId="0" type="noConversion"/>
  </si>
  <si>
    <t>AT4G02230</t>
  </si>
  <si>
    <t>Ribosomal protein L19e family protein</t>
  </si>
  <si>
    <t xml:space="preserve">MTETTENVTKDANMSPQSISFNIDLVKYPIITEKTYLALYKNRQYTFDIDKRLTKTQIKKLFSNLFNVDVIAVNTHIPPRQQLRVGMAQGFRPSFKRAIVTLKEGQSINFNLKPNS
</t>
    <phoneticPr fontId="0" type="noConversion"/>
  </si>
  <si>
    <t>ATCG01300</t>
  </si>
  <si>
    <t>MDRDKLMKMAGAVRTGGKGSVRRKKKAVHKTTSTDDKRLQNTLKRLGVNTIPGIEEVNIFKDDTVIHFVNPKVQASIAANTYVISGPSQQKKIQELLPGILNQMGPDSLVHLKKMMQQLGAVGGLPGGLGALGGLGGLASMGAPAAGGAAAGGDDDDVPDLVENFDTAA</t>
    <phoneticPr fontId="0" type="noConversion"/>
  </si>
  <si>
    <t>AT1G73230</t>
  </si>
  <si>
    <t>Nascent polypeptide-associated complex NAC</t>
  </si>
  <si>
    <t>MRPYLLKGHERPLTQVKYNREGDLLVSCAKNLQPCLWSAEDGRRIGTYEGHNGAIWTCDITWDSDRLITGSADQTVRIWDLPTGKELFQIRHREPCRAVKLSAGERFLAATSDAFIESPPAIHIYKFAENIEDQTATAAIEWTVPKGRVTRVFWTDCNRKLITSHDGGILRRWDVETGALLQEQQVHEDAIQDMQMSPDETHVITASLDKTARLIDVDTFEVMKTYKTGRFVQSAAISPLFDHVVMGGGQDASQVTTTAAQAGGFEARFFHKIFQEEFGRVRGHFGPINTVAFHPSGKSFTTGGEDGYVRLHHMDMDYFTTKFF</t>
    <phoneticPr fontId="0" type="noConversion"/>
  </si>
  <si>
    <t>AT2G46290</t>
  </si>
  <si>
    <t>Transducin/WD40 repeat-like superfamily protein</t>
  </si>
  <si>
    <t>MAAAPVERTGFDDRAFDTKMQQFLGNNEDKFYTDWEESFESFDQMNLHENLLRGIYAYGFEKPSAIQSKGIVPFTKGLDVIQQAQSGTGKTATFCAGILNNIDYNSNECQALVLAPTRELAQQIEKVMRALGDFLQVKCHACVGGTSVREDARILGAGVQVVVGTPGRVFDMLRRRYLRADSIKMFTLDEADEMLSRGFKDQIYDIFQLLPPKLQVGVFSATLPPEALEITRKFMNKPVRILVKRDELTLEGIKQFYVNVDKEEWKLDTLCDLYETLAITQSVIFANTRRKVDWLTDKMRERDHTVSATHGDMDQNTRDVIMREFRSGSSRVLITTDLLARGIDVQQVSLVINYDLPTQPENYLHRIGRSGRFGRKGVAINFVTKDDERMLQDIQRFYNTVIEELPSNVADLI</t>
    <phoneticPr fontId="0" type="noConversion"/>
  </si>
  <si>
    <t>MSEGKEHLSIVICGHVDSGKSTTTGRLLFELGGIPERELEKLKEEAAALGKSSFAFAFYMDRAKEERERGVTIACTTKEFFTDRWHYTIIDAPGHRDFIKNMISGAAQADVCLLMVPADGNFTTAIQKGDHKAGEIQGQTRQHARLINLLGVKQLIVGVNKMDSDTAGYKKERYDEIANEMRHMLVRVGWKDDFVNKSVPILPISGWLGDNLITKSTNMTWYSGQEVVNLKGEKIQVHTLLDALNSFVVVPERKTDAPLRLPISGAYKIKGVGDVLAGRVEQGVVKPGDEVIFLPTHTTANPCTGKVFTVEMHHKRVDKAGPGDNVGMNIKGLDKGNMPRTGDVMILKSDQTLKIVKDFTAQIQTLDIPGEVKKGYSPIGFVRCGRSACRISGINWKVGKETGGKKMENPVGLKANEMAEVVYEPTQPLIVDSFKNCEGLSRIAFLDGNTAVMLGKVVSVTHK</t>
    <phoneticPr fontId="0" type="noConversion"/>
  </si>
  <si>
    <t>MVKFTMEEIRALMDKPHNIRNMSVIAHVDHGKSTLTDSLVAAAGIMAVEQAGDARLTDTRADEQERGITIKSTGISLYYQMTDDDLKNFTGQRDGNDYLVNLIDSPGHVDFSSEVTAALRITDGALVVVDCVEGVCVQTETVLRQALAERIRPVLTVNKMDRCFLELMLEGEEAYTTYLRVIENANVIMATYQDEAMGDIQVYPDKSTVSFSAGLHGWAFTLTTFARMYASKFGTDEARMITKLWGDNFFDPATKKWTTKQTDSPSCKRGFVQFIYEPIKQIIELAMKDAKDKLWPMLEKLNVIGRLKSDDKELSGKPLMKRIMQSWLPANEALLEMIVYHLPSPAKAQRYRVDVLYEGPLDDTYATAIRNCDPNGPLMVYISKMIPTADKGRFFAFGRVYSGKVATGAKVRIMGANYIPGEKKDLYNKSVQRTVLCMGRKQEAVEDVPCGNTVALVGLDQYITKTATITKEGCDDAFPMKAMKFSVSPVVRVAVEPKNASDLPKLVEGLKRLARSDPMVQCIIEETGEHIIAGAGELHLEICLKDLQDDFMGGAEIKISEPVVSFRETVTAQSDHTVMSKSPNKHNRLYIQARPMEDGLAEAIESGRVGPRDDPKIRSKILSEEFGWDKEIAKKIWCFAPDTNGANMMIDVTKGVQYLNEIKDSCVAAMQWACKEGVLAEENMRGIVFEFMDVVLHTDAIHRGGGQIIPTARRVIYAAELTAQPRLCEPVYLVEIQAPEQALGGIYSTLNTKRGMVFEEMQRPGTPMYNIKAYLPVVESFGFTSVLRANTAGQAFPQCVFDHWDVMPMNPLDKGTQANTLVTNIRTRKGLKPEPAPLSEYEDKL</t>
    <phoneticPr fontId="0" type="noConversion"/>
  </si>
  <si>
    <t>AHVDCPGHADYVKNMITGAAQMDGAILVVSGADGPMPQTKEHLLLAKQVGVPNIVVFLNKEDQVDDVELLELVQLEVQETLETYEFPGEEVPIVTGSALLALEALIENTEASDNEWVKKIYTLMEKVDSYIPTPERETDKTFLMAVEDVFSITGRGTVATGRVERGVLKTNETVDLVGLGDTKNVTVTGLEMFQKTLDETVAGDNVGVLLRGVQKDEIQRGMVIAAPNSIEPHTKFEAQVYVLTKEEGGRHTPFFPGYRPQFYVRTTDVTGKIENFTADDGSETKMVIPGDRVKMVVELI</t>
    <phoneticPr fontId="0" type="noConversion"/>
  </si>
  <si>
    <t>MARAKFERKKPHVNIGTIGHVDHGKTTLTAAITMTLAAKGSGLAKKYDEIDSAPEEKARGITINTAHVEYETDNRHYAHVDCPGHADYVKNMITGAAQMDGAILVVSGADGPMPQTKEHILLAKQVGVPNIVVFLNKEDQVDDKELLELVELEVRETLDKYEFPGDEIPIVSGSALLALEALVENPKIKRGENQWIDKIYDLMDKVDSYIPTPERQTEKPFLLAVEDVLSITGRGTVATGRVERGTLKLGENVEVVGLKETKSTVVTGLEMFKKTLDETMAGDNVGVLLRGIQKKDIERGMVLAKPGSITPHTKFESQVYILTKEEGGRHSAFLTGYTPQFYVRTTDVTGKVAGFSHIQMRNPSSVAEEHSNKMAMPGDRISMVVELINAIAIEKGMRFAIREGGRTVGAGVVTSIIE</t>
    <phoneticPr fontId="0" type="noConversion"/>
  </si>
  <si>
    <t>KTTLTAAITMTLAARGGAQGKKYDEIDSAPEEKARGITINTAHVEYETDHRHYAHVDCPGHADYVKNMITGAAQMDGAILVVSGADGPMPQTKEHILLAKQVGVPNIVVFLNKEDQVDDKELLELVELEVRETLDKYEYPGDEIPVVPGSALLALEALIDNPKIQRGENKWVDKIYELMDKVDSYIPTPQRETDKPFLLSVEDVLSITGRGTVATGRVERGVLKIGENVEVVGLKNTKTSVVTGLEMFKKTLDETMAGDNVGVLLRGIQKKDIERGMVLAKPGTITPHTKFEAQVYILTKEEGGRHSAFLAGYSPQFFVRTTDVTGKVVSFSHIQMRNPSSVAEEHSNKMAMPGDRISMVVELINPIAIEKGMRFAIREGG</t>
    <phoneticPr fontId="0" type="noConversion"/>
  </si>
  <si>
    <t>MGFGDRGGGRGGRGGGFGGRGGGRGRGDGGRGGFGGGRGGGRGGGRGGGFGARGGVAKRGGARGGGRGGGRGGMKGGAKAIIEQHRHDGVFIARGKEDALVTRNLVPGVSVYGEKRIAVENDGEKVEYRVWNPFRSKLAASILAGVDNIYVKPGSKLLYLGAASGTSVSHCSDLVGPEGAVYAVEFSHRSGRDLVNMAKQRPNVIPIIEDARHPQKYRMLVPMVDVVFADVAQPDQARIVGHNAQYFLKNGGNFVISIKASCIDSTAPPEAVFAREVKKLQEMQLKPKEQVTLEPYERDHAMVVGVYRPAGKKKE</t>
    <phoneticPr fontId="0" type="noConversion"/>
  </si>
  <si>
    <t>MAQSQLAKGSRQTTGRPFQNKPARAARRLVIRAADAKEIVFDQESRRRLQAGINKVADAVGVTLGPRGRNVVLEQKFGVPQVINDGVSIARAIELKDPVENAGAQLIKEVAGRTNDAAGDGTTTASVLAREMIHYGLQSVTAGANPIAVKRGLDKTAEYLVAKLKEHAKPVKGRDDIKNVASISAGNDNAIGEMIADALDKVGSNGVLSIETSNSTETVVEVQEGMEIDRGYISPQFVTNQERLLVEYDNCRVLVTDQKIDAIRDIIPILEQVTRLNAPLLIIAEDVSGEALATLVVNKLRGVLNVCAIKAPGFGERRKSLLQDIAIVTGAEFIAKDLGMKVEQAVVEQLGVARKVTVANNTTTLIADAASKDEIEMRIAQLKKELAETDSVYDTEKLSERIAKLSGGVAVIKVGAATEAELEDRKLRIEDAKNATFAAVEEGIVPGGGAALLHLSELVPAFKETLTDAEEKLGADIVMKSLRAPCRLIADNAGVEGEVIVQRLLGKPFEVGYNAMIDKVENLLDAGVIDPAKVTRNGLLNSVSIAGIMLTTQAVMVEKHKPSEIPGGMTASGMPSGMTI</t>
    <phoneticPr fontId="0" type="noConversion"/>
  </si>
  <si>
    <t>MSSTILGRVTGKTAAKGGVSRSRRSVVVRAAKELHFNKDMQALKRMQAGVDKLATVVGVTIGPKGRNVVLESKFGAPKIVNDGVTIAREVELSDPVENIGATLVRQAAARTNDTAGDGTTTATVLSAAFIAEGMKIVSAGTNPVQLVRGMEKTVQELVKELRKMSSVQTDKDLANVACVSAGGNTDIGSLISDAMAKVGRTGVVTMEEGKTAEDQLVFVEGMQFERGYTSPYFVTDPERMICEYENCKILLVDKKISTARDIITILESAIRGNYPLLIMAEEVEQEALATLVVNKLRGTLKVVAIKAPGFGERRSSYLEDIAILTGGTVVRDEMGVSLEQATDAVLGTAAKITITKERTTVVGDGSTAADVAARVKQIRNLQMQTDQDYEREKLQERIARLSGGVAIIQVGAQTETELKEKKLRVEDALNATRAAVEEGVVPGGGCTLLRLSEKVDVIKRRMTDPEQQMGADIIKRALCYPIKLIAQNAGVNGSVVMNEVMKNLDRPHYGYNAATDSFENLMETGIIDPSKVVRCSMENAVSVAKTFLLADVVVTELKEIEAGAKPNPVAPGAAGFGGGL</t>
    <phoneticPr fontId="0" type="noConversion"/>
  </si>
  <si>
    <t>MAMMMSALNTKVAVRPAALPRQMGSKLQAASAFPARRARVSTVIKAAKQLYFNAQDGTALKKMQKGVDKLAHVVGVTLGPKGRNVVLESKYGSPKIVNDGVTVAKEVDLEDPVENVGARLVRQAAQKTNDLAGDGTTTATVLSAAMITEGMKIVMAGTNPVQLTRGMETTVAKLVGVLKGLSKEVADEELANVAAVSAGGNMEVGMMISDAMAKVGRKGVITLEEAKSVDNNLIVVEGMQFDRGYISPYFVTDSERMTCDYDNCKLLLVDKKIKSARDMITILEEAIKSGFPLLVIAEDIEQEALATLVVNKLRGALKICALKAPGFGERKSQYLEDIAILTGATVVKDELGLSLDKVGPEVLGNAARVELGKESCTIVGDGSTELEVAARVKQINRLCEAAEAEYEKEKLNERAARLSGGVAIIQCGAQTETELKEKKLRVEDALNATKAAVEEGIVIGGGCTLLKLAAAVDDIKKELPNDEQKLGADIIQRALKYPMRLIAANAGDNGSVVVERVTASKDANFGYNAATGEFQDLMVNGIIDPTKVIRCALENSCSVAKIFLTSDVVVCEIPENEPMIAGGAGAMDNSGYGM</t>
    <phoneticPr fontId="0" type="noConversion"/>
  </si>
  <si>
    <t>MLNTSFKQTMKGTPVASRQVAGRRMPMSRRGAVAVRAEKVVGIDLGTTNSAVAAMEGGKPTIITNAEGSRTTPSVVAFTKGGDRLVGQIAKRQAVVNPENTFFSVKRFIGRKAGEVGEETKQVPYRVVEGSDRNVKIFSSHAGKEFAPEEISSQVLRKLTADASKFLNDKVEKAVITVPAYFNDSQRQATKDAGKIAGLDVLRIINEPTAASLAYGFDKKANESILVFDLGGGTFDVSVLEVGDGVFEVLSTSGDTHLGGDDFDKRIVDYMADEFNKNEGIDLRKDRQALQRLTEAAEKAKCELSNLTQTSINLPFITATPEGPKHIDTQLSRVKFEELCSDLLSRAKIPVENALRDAKLTMADINEVTLVGGSTRIPSVINVVRTMCGKEPCASVNPDEVVALGAAVQAGVLSGEVSDIVLLDVTPLSLGLETLGGVATKLITRNTTLPTSKSEVFSTAADGQTSVEINVLQGEREFARDNKSLGTFRLDGIPPAPRGMPQIEVKFDIDANGILSVTATDKGSGKKQDIKITGASTLGKDDVERMVADAERFAGEDKKKREAVDTKNQAESMIYQTEKQLDEFKEKVPEDVKSSIQNRVKELRESAGADDVEGMKKGIEALQQEVMKMGQAMYGQPGGDAGAAGAQPGSGEPPKDGDGGVIDAEYTDKK</t>
    <phoneticPr fontId="0" type="noConversion"/>
  </si>
  <si>
    <t>MGKEAPAIGIDLGTTYSCVGVWQNDRVEIIANDQGNRTTPSYVAFTDTERLIGDAAKNQVAMNPRHTVFDAKRLIGRKFSDPIVQADIKLWPFQVRAGAHDVPEIVVSYKNEEKVFKAEEISSMVLIKMKETAQAFLGADREVKKAVVTVPAYFNDSQRQATKDAGMIAGLEVLRIINEPTAAAIAYGLDKKDSGLGERNVLIFDLGGGTFDVSLLTIEEGIFEVKATAGDTHLGGEDFDERLVNHFANEFQRKYKKDLKTSPRALRRLRTACERAKRTLSSAAQTTIELDSLFEGVDFATSITRARFEELCMDLFRKCMDPVEKCLRDAKMDKMTVHDVVLVGGSTRIPKVQQLLQDFFNGKELNKSINPDEAVAYGAAVQAAILTGEGGEKVQDLLLLDVTPLSLGLETAGGVMTVLIPRNTTIPTKKEQVFSTYSDNQPGVLIQVYEGERARTKDNNLLGKFELTGIPPAPRGVPQINVIFDIDANGILNVSAEDKTTGNKNKITITNDKGRLSKDEIERMVQEAEKYKADDEQLKKKVEAKNSLENYAYNMRNTIREDKVASQLSASDKESMEKALTAAMDWLEANQMAEVEEFEHHLKELEGVCNPIITRLYQGGAGAGGMPGGAPGAGAAPSGGSGAGPKIEEVD</t>
    <phoneticPr fontId="0" type="noConversion"/>
  </si>
  <si>
    <t>MPREAPAIGIDLGTTYSCVGVWQNDRVEIIANDQGNRTTPSYVAFTDAERLIGDAAKNQVAMNPFNTVFDAKRLIGRKFADQNVQNDAKLWPFQVRSGPGDIPEIVVSYKGEKKVFKAEEISSMVLIKMKETAQAYLGSDREVKKAVVTVPAYFNDSQRQATKDAGAIAGLEVLRIINEPTAAAIAYGLDKKASNVGERNVCIFDLGGGTFDVSLLTIEEGIFEVKSTAGDTHLGGEDFDERPVNHFANEFQRKFKKDLRTSARALRRLRTACERAKRTLSSAAQASIELDSLFEGADFATSITRARFEELCMDLFRKCMDPVEKCLRDAKMDKGQVHDVVLVGGSTRIPKVQSLLQDFFNGKELNKSINPDEAVAYGAAVQAAILTGEGGEKVQDLLLLDVTPLSLGLETAGGVMTTLINRNTTIPTKKEQVFSTYSDNQPGVLIQVYEGERARTKDNNLLGKFELSGIPPAPRGVPQICVIFDIDANGILNVSAEDKSTGTKNKITITNDKGRLTKDDIKRMVQEAEKYKADDEALKKKVEAKNNFENYAYNMRNTIREEKVAQAIGGEDKEKIEKALHEAMEWLDANQQAEVEEYEHKLKALEDLCNPIITRMYQGAGGGAPPPGAGGGAAPEGAGGPGGPKIEEVD</t>
    <phoneticPr fontId="0" type="noConversion"/>
  </si>
  <si>
    <t>MQLLGGRQSVAHGRAAGSRRSVPQAPALPRSLGQPGAADALLGRSAGLRTAPGLKARRSARGAVRVEAFFNKLFKTDPSAGTRNKYQSRVDQVNALEPAMQALSDDQLRAKTTEFKERVKKGESLESILPEAFAVVREGSRRVLGLRPFDVQLIGGMILHEGQIAEMRTGEGKTLVAVLPAYLNALTGRGVHVVTVNDYLARRDSEWVGQVHRFLGLSVGLIQVRRWQERGEGGGVSSSPSQSLIRPSSSTPRPPLCQAPAELVLREATPFNFCVIDEVDSILIDEARTPLIISGMSDKPSTKYVKAHKIADALSRDVHYTVDEKQKSVLLTEDGYEAVEDVLQVTDLYDPRTQWASYIINALKAKELQIKNVNYIVKAGEVIIVDEFTGRTMPGRRWSDGLHQAVEAKEGLEIQNENITLASVSYQAFFRGFPKLAGMTGTAATEVSEFDSIYKLPVAVVPTNRSISRQDNPDVVFRLEQYKWKAVVTEVKRMHKTGRPVLVGTTSVEKSEILSAMLQEEGIRHQVLNAKPENVERESEIVAQSGRKGAVTISTNMAGRGTDILLGGNADYMARLKLREMLMPEVVTIVEDDNNPFRVGKDGKARVRNWAANPSLFPCELSANTMSMAKSAVTAAVAAWGTRQLSELEAEDRLSVACEKGHTEDPELLKLREAFGAMLSEYKAVTEVEKAEVVGLGGLHVIGTERHESRRIDNQLRGRSGRQGDPGSTRFFLSLEDPLFRVFGGDRIKGLMVAFQVEDLPMESSMLSDALDTAQKRVEAYFFDIRKNLFDYDQVVNTQRDKIYAERRKALLAPDLAQMMREYAEKTADDILEANVDKSTEPAEWKLDSLAAKMVQYCYLLEGLTGDELLKVANESGFEGLRVHLHRVCVDAYEKKVQMVDAVQPGLMAEVQKFFVLSQTDSLWKEHLQAIKFLQQAVGLRGYASKDPLTEFKLEGYNLFVDMTAQIRRNVIYNVYMFQPQRIVPVEEVQQQAAAAAAANGSANGSSNGTAKEAETAKSGGKQKAKARA</t>
    <phoneticPr fontId="0" type="noConversion"/>
  </si>
  <si>
    <t>MAMSQQSGILSQGATEERGENARMASFVGAVAVADLVKSTLGPKGMDKILQSMSRGQEVTITNDGATILKSIYVDNPAAKVLVDISKVQDDEVGDGTTSVVVFAGELLREAELLVNQKVHPMTIIAGYREACDCARGVLETGAFNHQSDAEQFRQDLLNIAKTTLSSKILTVDKEHFANLAVDAIMRLKGSGNLEAIHIIKKTGGTLHESFLDEGFILDKKIGVGQPKRIENARILVANTPMDTDKIKIYGARVRVDSMAKVAEIEAAEKDKMRAKVRSIIDHGINCFVNRQLIYNLPEEMFADAGVMAIEHADFDGIERLALVLGGEIVSTFDNPSEVKLGSCKLIEEIMIGEDRLIHFSGVALGEACTIVLRGASTHILDEAERSLHDALCVLKETVADARVVYGGGWPEIRMAKAVEELASRTPGKKALAMEAFARALRALPATICDNAGLDSAEIVANLKAAHGADSSSRMGVDVVRGEAGDMKELGIYESFRVRQQVLLSGTEASEIILRVDDLIKCAPRQRG</t>
    <phoneticPr fontId="0" type="noConversion"/>
  </si>
  <si>
    <t>MHSLGKAILGSARRNQQNGQILQAVRYYAVKDVRFGIECRDKVLAGVNKLADAVQVTLGPKGRNVMIEQSYGGPKITKDGVTVAKAIELKDKFENMGASLVKQVASATNDVAGDGTTTATVLTRAILAEGCKSVAAGMNPMDLRRGINMAVDHVVSVLKGRAKMISTTEEIAQVGTISANGEREIGDLIARAMEKVGKEGVITVNDGKTLDNELEVVEGMKFDRGYISPYFVTDQKTMKVELENPLILICEKRISGLASLLPVLEKVVQVQRPLLIIAEDVESEALATLIVNKLRAGLKVCAVKAPGFGDNRKANLQDIAILTGGEVISEELGHKVENVDVRSLGQAKRITVTKDDTIILHGAGSKADIASRCEMIRSAMDTTTSDYDREKLQERLAKLSGGVAVLKIGGASEVEVGEKKDRVVDALNATKAAVEEGIVPGGGAALLHASKALDDVKSKLDNFDQKIGVQIIQNALRVPMKTIASNAGVEGAVVVGKVLELEDPAMGYNAATGQYQDMVKGGIIDPLKVVRTALVDAASVSSLITTSECVVVEAPEDKKPAAGYPPAPDMY</t>
    <phoneticPr fontId="0" type="noConversion"/>
  </si>
  <si>
    <t>MKWGVVAVLATLVVAASAKDYFKETFDGSWADRWTKSSWKVSDGSAGEFKLTAGKWYGDAEADKGIQTGPDSKFFAISAPLATVFDNTGKDTVVQFSVKHEQDLDCGGGYIKVVPATSEKQMGEFGGDTPYSIMFGPDICGYSTRKVHVILTYKGKNYLIKKDIKAETDQLTHVYTLVIKPDNTYQVLIDLKEVASGSLYEDWDMLPPKTIKDPKASKPEDWDEREEIADPEDKKPEGWDDIPATIADKDAKKPEDWDDEEDGTWEPPMIPNPEYKGEWKAKMIKNPAYKGIWVAPDIDNPDYVHDDKLYNFKDLKFVGFELWQVKSGSIFDNILVTDDLEAAKKFAEDTWGKHKDEEKAMFDKVKKEEDEKKAKDAPPPPVDAEAAEEEDDEYEDKEEPSGMGSIKIPKEEEESGHDEL</t>
    <phoneticPr fontId="0" type="noConversion"/>
  </si>
  <si>
    <t>MAQWKAAVLLLALACVSYRVWASEEKLGTVIGIDLGTTYSCVGVYKNGRVEIIANDQGNRITPSYVAFTDSERLIGDAAKNQATVNPKRTIYDVKRLIGRRFEDKEVQRDKKLVSYDIVDKSGKPYVSVDVNGETRVFSPEEISAMILQKMKETAEAYLGKTVKHAVVTVPAYFNDAQRQATKDAGTISGLNVVRIINEPTAAAIAYGLDKKGGEKNILVFDLGGGTFDVSILTIDNGVFEVISTNGDTHLGGEDFDQRVMEYFIKLIKKKYKKDISGDARALQKLRREAERAKRALSSQHQVRVEIEALYEGVDLSEPLTRARFEELNMDLFKKTMGPVKKAMDDANLKKSDIDEIVLVGGSTRIPKVQELLKEFFEGKEPNKGVNPDEAVAYGAAVQGGILGGEGGDEVKDILLLDVAPLSLGIETVGGVMTKLIPRNTVIPTKKSQTFTTYQDQQTTVSIQVFEGERAMTKDNHKLGQFDLNGIPPAPRGTPQIEVTFEVDANGILNVAAEDKGTGKKEKITITAEKGRLSQDDIERMVREAEEFAEQDKAVKAKIDARNQLETYCYNMKSTVEDKLKDKIDEDDKEKVLSAVKEALEWLDENSDADPEDYKEKLKEVEDVCNPIIAQIYKSGGGPSGDDSDDLGDHDEL</t>
    <phoneticPr fontId="0" type="noConversion"/>
  </si>
  <si>
    <t>MNRWNLLALTLGLLLVAAPFTKHQFAHASDEYEDDEEDDAPAAPKDDDVDVTVVTVKNWDETVKKSKFALVEFYAPWCGHCKTLKPEYAKAATALKAAAPDALIAKVDATQEESLAQKFGVQGYPTLKWFVDGELASDYNGPRDADGIVGWVKKKTGPPAVTVEDADKLKSLEADAEVVVVGYFKALEGEIYDTFKSYAAKTEDVVFVQTTSADVAKAAGLDAVDTVSVVKNFAGEDRATAVLATDIDTDSLTAFVKSEKMPPTIEFNQKNSDKIFNSGINKQLILWTTADDLKADAEIMTVFREASKKFKGQLVFVTVNNEGDGADPVTNFFGLKGATSPVLLGFFMEKNKKFRMEGEFTADNVAKFAESVVDGTAQAVLKSEAIPEDPYEDGVYKIVGKTVESVVLDETKDVLLEVYAPWCGHCKKLEPIYKKLAKRFKKVDSVIIAKMDGTENEHPEIEVKGFPTILFYPAGSDRTPIVFEGGDRSLKSLTKFIKTNAKIPYELPKKGSDGDEGTSDDKDKPASDKDEL</t>
    <phoneticPr fontId="0" type="noConversion"/>
  </si>
  <si>
    <t>MGNPRVFFDVTAGSTPLGRIVMELRADVVPKTAENFRCLCTGEKGTGRSGKPLHFKGSTFHRVIPQFMCQGGDFTRGNGTGGESIYGEKFADENFQLKHTGAGVLSMANAGPNTNGSQFFLCTVSTPWLDGKHVVFGQVVEGLDVVKKVESYGSGSGKTSQTITIADCGQLS</t>
    <phoneticPr fontId="0" type="noConversion"/>
  </si>
  <si>
    <t>MYAEEEVEIAVEGTYGRERALAELEARAPAFRGVIRTVGSSIFKRLASVMAMMVFVRAGLLLPTRFFDATGVGESMFSMATLMSTFSGGNGALDVVANALGLSGTAAGGDALRSSWLAESLSSGGGVPWFHVGIGPYIGASIAVSIFTAMTPEFQQMRKDQTGQETIKWWTRLLTFAIALVQSVVEARSMRMHSLVGTGFEYYLLVVPMFVTGALAITWIADEITNYGLGQGSSVIITMSICGGYFTALKALLPKIIENFTLAAALPIVAFFSVFMLGTVILEQGTAKVPLQYFQGPAGSAGLPKAIAEADEGDHIPFKINPTNMQPVIFAMFILGALQWLPIGLKANSVVYFVLLFVFVFTGTYIDLQNTPQEISEYLMKIGARVPGVRPGTQTVDFFNRVQAGSRFFGGVLLASIATACSLTDMWMNKMIGQSFGLTSMLIVVSTIVSIKRQIAAMSQMPKMDQALRAM</t>
    <phoneticPr fontId="0" type="noConversion"/>
  </si>
  <si>
    <t>MQLNASAKEGALGRASSTRRVPIAALRIGGRTRKVVQCSASLQYGFLGQRVAGRVAVPTAARKSGRAGRLVVKSMFERFTEKAIKVVMLAQEEARRLGHNFVGTEQLLLGLIGESTGIAAKVLKSMGVNLKDARVEVEKIIGRGSGFVAVEIPFTPRAKRVLEMSLEEARQLGHNYIGTEHILLGLLREGEGVAARVLETLGADPAKIRTQVIRMVGESQEPVGAGVGGSQAQGSNKTPTLQEYGTNLTQQAAEGKLDPVVGRKKQIERVIQILGRRTKNNPCLIGEPGVGKTAVAEGLAQKIATGDVPETIEGKQVITLDMGLLVAGTKYRGEFEERLKKLMDEIKQNDDIILMIDEVHTLIGAGAAEGAIDAANILKPALARGELQCIGATTLDEYRKHIEKDPALERRFQPVTVPEPTIEETFEILQGLRERYETHHKLRYTDESLMAAAKYSSQYISDRFLPDKAIDLIDEAGSRVRLRHIQLPEEARDLDKELRQVTKDKDAAVRAQDFEKAGQLRDREMELKAKIQAIIAGAKEASKAEAESVEGGGPVVTEQDIASIVAQWTGIPIEKVSSDETERLIKMEEVLHGRVIGQEEAVSAISRAIRRARVGLKNPNRPIASFIFAGPTGVGKSELAKTLANYYFGSEEAMVRLDMSEFMERHTVSKLIGSPPGYVGYQEGGQLTEAVRRRPYTVVLFDEIEKAHPDVFNMMLQILEDGRLTDSKGRTVDFKNTLIIMTSNVGASVIEKGGRSMGFFLRPDDEDMEQDMSYSRIKSLVNEELKSYFRPEFLNRLDEIIVFRQLTKKEVKQIADIFLKDVFKRAEEKGIKIEVTEKFKDRLVDEGFNPTYGARPLRRAIMRLIEDCLAERILMGDIKEGDVVIMDVDPDGSIAVLAGDKKMRADIDAVPAGIA</t>
    <phoneticPr fontId="0" type="noConversion"/>
  </si>
  <si>
    <t>MSFATRPEALATKAGRRAFARNTEALRSQLLGVPRRPSRVTAKFSAKQLTENLASELVAKLPKAALASLLSLSTTGVASAADVFAPPPETNTTTINQAPQSVQFGASAPLTAPEVRSEYQLPEGNQWRYSDFVNAVEAGKVERVRFSKDGSQLQLTAVDGRRATVVLPNDPDLVDILAKNGVDISVSEGDQQGNYVALLGNILFPLIAFGGLFFLFRRSQNGGAGGPMGPMGGAMDFGRSKSKFQEVPETGVVFDDVAGCDGAKLELQEVVDFLKNPDKYTALGAKIPKGCLLVGPPGTGKTLLAKAVAGEAGVPFFSCAASEFVEVFVGVGASRVRDLFEKAKAKAPCIIFIDEIDAVGRQRGAGMGGGNDEREQTINQLLTEMDGFEGNTGVIVLAATNRPDVLDQALLRPGRFDRQVTVDRPDVQGRVAILKVHSRGKALGKDVDLEKIARRTPGFTGADLQNLMNEAAILAARRNLKEISKEEIADALERIIAGPEKKGAVMSEKKRRLVAYHEAGHALVGALMPEYDPVTKISIVPRGAAGGLTFFAPSEERLESGLYSRTYLENQMAVALGGRIAEELIFGEDDITTGASGDFQQVTRIARLMVTQLGLSKKLGQVAWSSSGGAQFLGASAAQPADFSQATADEIDNEVKELVERAYRRAKDLVVSNIDILHKVAAVLIEKENIDGDEFQQIVLASQAQQYLKKDAPGVSIPYQAA</t>
    <phoneticPr fontId="0" type="noConversion"/>
  </si>
  <si>
    <t>MQIFVKTLTGKTITLEVESSDTIDNVKAKIQDKEGIPPDQQRLIFAGKQLEDGRTLADYNIQKESTLHLVLRLRGGMQIFVKTLTGKTITLEVESSDTIDNVKAKIQDKEGIPPDQQRLIFAGKQLEDGRTLADYNIQKESTLHLVLRLRGGMQIFVKTLTGKTITLEVESSDTIDNVKAKIQDKEGIPPDQQRLIFAGKQLEDGRTLADYNIQKESTLHLVLRLRGGMQIFVKTLTGKTITLEVESSDTIDNVKAKIQDKEGIPPDQQRLIFAGKQLEDGRTLADYNIQKESTLHLVLRLRGGMQIFVKTLTGKTITLEVESSDTIDNVKAKIQDKEGIPPDQQRLIFAGKQLEDGRTLADYNIQKESTLHLVLRLRGGC</t>
    <phoneticPr fontId="0" type="noConversion"/>
  </si>
  <si>
    <t>IPPDQQRLIFAGKQLEDGRTLADYNIQKESTLHLVLRLRGGMQIFVKTLTGKTITLEVQSSDTVENVKSKIQDKEGIPPDQQRLIFAGKQLEDGLTLADYNIQKESTLHLVLRLRGGMQIFVKTLTGKTITLEVESSDTVENVKSKIQDKEGIPPDQQRLIFAGKQLEDGRTLADYNIQKESTLHLVLRLRGGMQIFVKTLTGKTITLEVESSDTVENVKSKIQDKEGIPPDQQRLIFAGKQLEDGRTLADYNIQKESTLHLVLRLRGGMQIFVKTLTGKTITLEVESSDTVENVKSKIQDKEGIPPDQQRLIFAGKQLEDGRTLADYNIQKESTLHLVLRLRGGMQIFVKTLTGKTITLEVESSDTVENVKSKIQDKEGIPPDQQRIIFAGKQLEDGRTLADYNIQKESTLHLVLRLRGGAF</t>
    <phoneticPr fontId="0" type="noConversion"/>
  </si>
  <si>
    <t>MRSLKQILRLQKDAGALALRAFGTAAKDVIATDGNPFLRFSNPRPSPIDHTPLLSTLPETRITTLPNGLRVATESIPFAETTTLGIWINSGSRFENDANNGVAHFLEHILFKGTKKRTVKDLEVEVENMGGQLNAYTGREQTCYYAKVMAKDVGKAVDILSDILLNSNLDARAIDRERDVILREMEEVNKQSSELVFDHLHATAFQYSPLGRTILGPVENIKSITRDQLVEYMKTHYRGPRMVLAAAGAVNHDELVKLASDAFGAIPDEDPTTSVRSLLAKEPYRFTGSYVHDRWPDATDCCMAVAFKGASWTDPDSIPLMIMQTMLGAWDKNSTVGKHSSSMLVQTVASEGLADAFMAFNTNYHDTGLFGVYGVTDRDRCEDFAYSIMSHLTKMCFDVREADVVRAKNQLKASLMFFQDSTNHVAESIGRELLVYGRRIPKAEMFARIDAVDANTIRAVADRFIYDQDMAVASVGDVQFMPDYNWFRRRSYWLRY</t>
    <phoneticPr fontId="0" type="noConversion"/>
  </si>
  <si>
    <t>MPIGVPRIIYSWGEELPAQWTDIYNFIFRRRMVFLMQYLDDELCNQICGLLINIHMEDRSKELEKNEVEGDSKPRSTSSEKRTDGPSSVKKNRSPEDLLNADEDLGIDDIDTLEQLTLQKITKEWLNWNSQFFDYSDEPYLYYLAQTLSKDFGNSSSRSPYDFNAPQFFNSLKSNSLNLQNRKSAPSGKGLDIYSAFRTSLNFENEGAGTYSLNEMPYPPLLQGGAATGQRNGKKAGTQLLQMFKQGSSAAYGERELAIKNKGISKFLLDLAGKEFASNSSNPQQYKQLSEKALGQRQLRREYNLNSLSSQLRPHPPQNKKAWSASSNDSYNEFRDYYRKQTERSFIEEESKKVFVIINSFGGSVGNGITVHDALQFIKAGSLTLGLGVAASASSLVLAGGTIGERYVTEGCHTMIHQPESSLQGQASDIWIDSQEIMKIRLDVADIYSLSTYRPRHKILRDLDRDFYLNAPETISYGLADEIATNEVMH
EIVEMTSKIWDVYDGKQQRLLESRESASSGSETQTQS</t>
    <phoneticPr fontId="0" type="noConversion"/>
  </si>
  <si>
    <t>MAAGFAATFGLAQSASAADDVASSRMSYSRFLEYLDMGRVKKVDLYEQGTIAIVEAVSPELGNRVQRVRVQLPGTSSELLKKFREKNVDFAAHTNTEDNGQVFLNLLGNLAFPLLLVGGLFLLTRRQQGGGGGGMPGGMGGPNNPMAFGKSKAKFQMEPNTGVTFDDVAGVKEAKNDFMEIVEFLKRPERFTAVGAKIPKGCLLVGPPGTGKTLLAKAIAGEAGVPFFSISGSEFVEMFVGVGASRVRDLFKKAKENAPCIIFVDEIDAVGRSRGTGVGGGNDEREQTLNQLLTEMDGFEGNTGIIVIAATNRADILDPALLRPGRFDRQVAVDVPDLAGRVEILGVHAKNKRFEDEVDLEMIAKRTPGFSGADLSNLLNEAAILCGRRGKTAISLSEVDDSVDRIVAGMEGTRLNDGKAKSLVAYHEVGHAICGTLTPGHDPVQKVTLIPRGQAKGLTWFIPGEDASLISKQQIFARVVGALGGRAAEEVIFGEAEVTTGASSDLNQVASMAKQMVTTFGMSDIGPWSLQDPSAQGGDMIMRMMARNSMSEKLANDIDVATKRIADEAYEVAVKQIRDNREAIDVITEELMEVETMTGERFREILSQFVEIPAVNIPGEVKMATVNAGGKL</t>
    <phoneticPr fontId="0" type="noConversion"/>
  </si>
  <si>
    <t>MQMLQQRVVMRQARPAALKPVLPGALRTRAVVVRAQQEQQTEVVASGKRDLIRNAIAAAVAVMPVMAAKAEDAAGVASSRMSYSRFLEYLEMGRVKKVDLYENGTIAIVEAVSPELGNRVQRVRVQLPGTSPELLGKFREKKIDFAAHANTEDGGAVFLNLLGNLAFPLLLVAGLFLLSRQSQGGMGGPGNPNNPLNFGKSRARFQMEANTGVTFNDVAGVDEAKQDFMEIVEFLKRPERFTAVGARIPKGCLLVGPPGTGKTLLAKAIAGEAGVPFFSVSGSEFVEMFVGVGASRVRDLFKKAKENAPCLVFVDEIDAVGRSRGTGIGGTNDEREQTLNQMLTEMDGFEGNTGIIVIAATNRADILDPALLRPGRFDRQVSVDLPDQKGRLEILKVHARNKKVAEDVDLQEVAMRTPGFAGANLMNLLNEAAILAGRRGLKAITNKEIDDAIDRIVAGLEGKPLVDGKAKALVAYHEVGHAICGTLQPGHDPVQKVTLVPRGQARGLTWFIPGEDPTLVSKSQIFARIVGALGGRAAEELVFGEDEVTSGAASDLQQVSGMARQMVINYGMSNIGPWSLMDPSAMSGDMIMRMMSRNSMSESLQQRIDSQVRTIADQAYEVALRHIADNREAIDRIVEALMEKETLTGDEFRAMLAEYTTIPEENVKAVEAQRKGGAELVAAATRMEL</t>
    <phoneticPr fontId="0" type="noConversion"/>
  </si>
  <si>
    <t>MSASVGNAAQQPSVSGNDLQQSMKELTIKDEEAGSSNKPLQNPATAEIFEGRLIEGDLKSGGHVLSASAGTGASRQTYNYSTDRVVGNGSFGVVFQATCLETGETVAIKKVLQDKRFKNRELQIMKLVDHPNIVKLKHCFYSHTDKDETYLHLVLEFVPDTVYRISKHYAKNNQRMPNLFVKLYAYQMCRALNSIHKMGICHRDIKPQNLLVNTETHQLKLCDFGSAKVLIKGEPNISYICSRYYRAPELIFGATDYTSGIDVWSVGCVLAELLLGQPLFPGESGVDQLVEIIKVLGTPTREEINSMNPNYTEFKFPQIKAHPWTKVFSKRMPPDAVDLVSKLLQYAPQKRMTAIQAMTHPFFDELRDPNTRLPNGRSLPPLFNWLPGELDEVPADIVRKLQPAVKTT</t>
    <phoneticPr fontId="0" type="noConversion"/>
  </si>
  <si>
    <t>MPPKGAEGSAVAPADQLTEDQIAEFKEAFALFDKDGDGTITTKELGTVMRSLDQNPTEAELQDTINEVDADGNGTIDFPEFLMLMARKMKETDQEEELREAFKVFDRDGNGFISAAELRHVMTNLGEKLSEQEVEEMIREADVDNDGQVNYDEFVNMMLAKPLV</t>
    <phoneticPr fontId="0" type="noConversion"/>
  </si>
  <si>
    <t>MAEAREECTYLAKLAEQAERYDEMVEEMKKVGRMVHDQELSVEERNLLSVAYKNVIGARRASWRIISSIEQKEESKGNEEHVQRIRSYRKMVEKELSDICSSILQLLDEHLIPTASTGESKVFYLKMKGDYHRYLAEFKTGSDRKEAAEHTLLAYKAAQDIALVDLPPTHPIRLGLALNFSVFYYEILNSPERACHLAKQAFDEAIAELDTLGEESYKDSTLIMQLLRDNLTLWTSDMQGPDAEGGGGGEMKVEEADA</t>
    <phoneticPr fontId="0" type="noConversion"/>
  </si>
  <si>
    <t>MATERELALYSAKLSEQAERYPDMVSEMKKIAAGAQDQELSVEERNLLSVAYKNLVGARRASWRILQSVEQSELAKGNEKRVKLIQKYRTVVEKELDEVCGEILSLLDTYLVPSASSVEASVFYLKMKADYHRYLAEFKVDEDRRSAAEKTLEAYKAAQNKATSELPSTNPIRLGLALNFSVFYYEVLNQPDQACSLAKQAFDEAISDLDTLGEDSYKDSALIMQLLRDNLTLWTSEMQDSKPE</t>
    <phoneticPr fontId="0" type="noConversion"/>
  </si>
  <si>
    <t>MDIAQVDEIIERLLDVRNGRPGKQVQLAENEIRMLCLTAKEIFMSQPNLLELEAPIKICGDMHGQYSDLLRLFEYGGFPPEANYLFLGDYVDRGKQSLETICLLLAIKIKYPENFFLLRGNHECASINRIYGFYDECKRRYNIRLWRTFTDCFNCLPVSALIDEKILCMHGGLSPELKSLEQIKRIARPTDVPDSGLLCDLLWADPEKEIQGWGENDRGVSYTFGPDCVTEFLQKHDLDLVCRAHQVVEEGYEFFAKRQLVTIFSAPNYCGEFDNAGAMMSVDDTLMCSFQILKPAEKTPKGSRR</t>
    <phoneticPr fontId="0" type="noConversion"/>
  </si>
  <si>
    <t>VDVHALAHDLARDANVEDGRVWGPRGERDDGGRFDGGAEGGASSYDDRAQHENVEERDVGDARARKPREVSADERINATATAVIKAGSSGHSVEAFNGSSDDMAFSDRLAVATAKISTLAAQLKEKTAAARDTRAKEKALGGKELLRRLQETASSQSAQRAPGLVSLQSMRRGEGAAAPTVDESGKVVKGIGYKLSAATRRTSQRLLQSFGTAEKMRDDEFKTLWNSVQQQESILKEIAQVSTAYKHAQRAVFDMSKRLATLIRNLVETGDKNNVWDGAPTVAREAALREACKMVDVADALVARCTPLTEEVFDWNIVEPAAHRSKELPAYKACVAKRAAYMQDMDAFDRQLGALQKRSPKNADEYAVKEEQARRAKERFQDFSSKLVEELQIVDGTRYEMAYSIARGFANVQCFNLERQLDVARTLRGGGQ</t>
    <phoneticPr fontId="0" type="noConversion"/>
  </si>
  <si>
    <t>MRSQALSLARAGLLQLSSQTGASLEGGFALSKRAEQALIRASRAFASDAKALDELRKPKFTSKYLINHVSEKLIPAVKEWEKQYQPPVIHLGRVLSVGDGIARVYGLKSVQAGELVCFDSGVKGMALNLQADHVGVVVFGNDSLIHQGDLVYRTGQIVNVPVGPGTLGRVVDALGQPIDGKGPLTNVRSSLVEIKAPGIIARQSVREPLYTGVKAVDALVPIGRGQRELIIGDRQTGKTAVALDCILHQNYLNGLTNKKNRVYCVYVAIGQKRSTVANLVKLFAQTGALKYTIIVSATASDAAPLQFLAPYSGCAMAEYFRDTGKHAVIIYDDLSKQSVAYRQMSLLLRRPPGREAFPGDVFYLHSRLLERAAKLSAAMGGGSLTAFPVIETQAGDVSAYIATNVISITDGQIFLETELFYKGIRPALNVGLSVSRVGSAAQFPGMKQVAGTLKLELAQYREVAAFAQFGSDLDAATQYVLERGARLTEVLKQKQFVPMPIEQQTIVVYAATKGYLDKVPVNQITACEDVILKHVDPRLFKILKAKGKITPEINAHLAQQMSNLPVMTK</t>
    <phoneticPr fontId="0" type="noConversion"/>
  </si>
  <si>
    <t>MAVDALSSELAFKAHVDAAKRDYICEPHLEYRTVAGVSGPLVVVECVKKPKYAEIVEIRLGDGSLRRGQVLEVDGTRAVVQVFEGTSGIDNRKTSLEFTGEVLTTPVSRDMLGRVFNGSGKPIDGGPPILAEQFLDITGASINPAERTYPEEMIQTGISTIDVMNSIARGQKIPLFSAAGLPHNDIAAQICRQAGLVKLPAGQKKHGHAGGHGDEDGGDSFAIVFAAMGVNMETAHFFKQDFEENGSLERTVLFLNLANDPTIERIITPRIALTTAEYLAYECGYHVLVILTDMSSYADALREVSAAREEVPGRRGYPGYMYTDLATIYERAGRIEGRKGSITQLPILTMPNDDITHPIPDLTGYITEGQIYIDRQLHNRQIYPPINVLPSLSRLMKSAIGEGMTRKDHSEVSNQLYANYAIGKDVAAMKAVVGEEALSSEDLLYLEFLEKFEKKFVAQGPYENRTIFNSLDLAWSLLRIFPRELLRRITVKTLDDWYERKEDH</t>
    <phoneticPr fontId="0" type="noConversion"/>
  </si>
  <si>
    <t>MSTQEDPYDQEGHGGQGSDDDTAPTARLDGLQGLQDQFQVEAFAKAAKSGKFASGASNLLAKIPSLRRTPGKSKPGEGAGGGLEDLLVFSNEPIPTSLLKMNSDHMGRATKMFAGMLKYMGEQGDPAEPAVGIEIAQKLHQGLKRPELKDELYMQLLKQTRGNPNVNSRTKAWELFQLTAATMPPSKDFVGLVSEYIHGVAHDDNEVPAVRNLASKTWSGLKRSAKAGPRRTLPSTEEIEAMFMGRRLNTIVFFLDETFEELSYDVTATVLEAVGQLAGMIKLQNYSTFTLFECRRPLSKAAQNSSSITNEPVTDEHLLLDDNKYIADVLCEFHNSKMAKEGWQSRLLFKKRMFRETDESITEPQFVNLSYVQAQHDYLMGNYPVVREDATQMCALQMQAEFASSLGDDEEGLLSCIGRFITKQVLMTRPRDEWRLDVGARYRTLEQFSKEDARMQFLRILRSLPYGNSIFFPVKRIEDPIGLLPAKLILGINKRGVHFFRPVPKEYLHSAELRDIMQFGSSSTAEFFKMRVAGVLHIFQFETRQGEDICMALQTHINDIMMKRYSKAKALTGDGKAGGSALGLAQANFGPKYEQHVAQLQKSLEEAHKKLEGLQREVDEARYSKDQLQEELRDVNDQMKKEEESKGSLQDSVAQLTMECDNLRSELSLAKAAAESAPQRGAGSEAGTGGEAGAAPGGEAGAGGEAGAAAAGANTAAMAELEGAVEARTRELSEATEKLSNLEKRVSQLTKEKELMEKKMQRLERAKDQETAELRIKLDNSQGDVRGQLKTKDDKISEILEELASINALYNELKENTENNKFDAAELEELRELRADIERKDKQQAGTIENQAKRLDELEKLYREEQVSRKRAFNMMEDLKGKIRVYCRVRPILNFEKEKGQTFCLQIPDELTVTHAWRDEKKHREYNFDQVFDPCRSQGNVFEDTRHLIQSAVDGFNVCIFAYGQTGSGKTFTIYGTEEEPGLTRHGINELFKIIDRDSGKYTFSVTLYMLELYQDTMMDLLLPPPPKNKKGEVEVPKLDIKKDPKGMVVVQGATVVEVTSAKQLLAAIEAGQSRRHTASTQMNRESSRSHLDIAITIEATNLQTQSVSKGKISFVDLAGSERVKKSGSTGENLKEAQAINKSLSALGDVISALATEQPHIPYRNHKLTMLMSDSLGGNAKTLMFVNVSPTDSNLEETQNSLQYATRVRTIKNDASRNEVNKDMQRLKKQVDYWKEQAGLPAEMRQLVDLTPIEERRDPQDPAIQTMGQA</t>
    <phoneticPr fontId="0" type="noConversion"/>
  </si>
  <si>
    <t>MADASTSADASKKDANKKDFSTAIMDRKKSPNRLIVEEAVNDDNSVVALHPKTMEKLQLFRGDTVLLKGKKRKDTVCIVLSDDTVDENKIRMNKVVRKNLRVRLADIVSVHQCTDVKYGKRIHVLPIDDTIEGISGNLFDAYLKPYFLEAYRPVRKGDTFLARGGMRSVEFKVVETDPAEYCIVAPDTEIFCEGEPIKREDEEKLDEVGYDDIGGVRKQLAQIRELVELPLRHPQLFKTIGVKPPKGILLYGPPGSGKTLIARAVANETGAFFVVVNGPEIMSKLAGESESNLRKVFQEAEKNAPSIIFIDEVDSIAPKREKTQGEVERRIVSQLLTLMDGLKSRAHVIVIAATNRPNSIDPALRRFGRFDREIDIGVPDETGRLEVMRIHTKNMKLDEDVNLEAISRDTHGYVGADLAALCTEAALQCIREKMDVIDLEDEQIDAEVLNSMAVTQDHFKTALGMSNPSALRETVVEVPNVSWDAIGGLENVKRELQELIQYPVEHPEKFEKFGMSPSKGVLFYGPPGCGKTLLAKAIANECQANFISVKGPELLTMWFGESEANVREIFDKARGSAPCVLFFDELDSIAVQRGSSAGDAGGAADRVLNQLLTEMDGMNSKKTVFIIGATNRPDIIDPALLRPGRLDQLIYIPLPDEGSRRQIFKACLRKSPIAPDVDFDTLVKFTHGFSGADMTEICQRACKSAIREDIEKNIERERRRAENPDAMMEDEPDPVPCITKAHFEEAMKYARRSVSDADIRKYQAFAQTLQQSRGFGTDFRFPDGPGGAPAAAGAAPAAAAPAFAQSAAAADDDDLYN</t>
    <phoneticPr fontId="0" type="noConversion"/>
  </si>
  <si>
    <t>LQLERINVYYNEATGGRYVPRAVLMDLEPGTMDSVRAGPFGQLFRPDNFVFGQTGAGNNWAKGHYTEGAELIDSVLDVVRKEAEGCDCLQGFQMCHSLGGGTGSGMGTLLISKVRGEYPDRIMETFSVIPSPKVSDTVVEPYNAVLSFHQLVENADECFLLDNEALYDICFRTLKLTTPTYGDLNHLVSAAMSGVTTCLRFPGQLNCDLRKIAVNLIPFPRLHFFMTGFAPLTSRGSQQYRALTVPELTQQMFDAKNMMCAADPRHGRYLTAAALFRGRMSTKEVDEQMLNVQNKNSSYFVEWIPNNIKASVCDIPPKGLKMAVAFAGNSTAIQEMFKRVAEYFTAMFRRKAFLHWYTGEGMDEMEFT</t>
    <phoneticPr fontId="0" type="noConversion"/>
  </si>
  <si>
    <t>MREIVHIQGGQCGNQIGAKFWEVVSDEHGIDPTGTYHGDSDLQLERINVYFNEATGGRYVPRAILMDLEPGTMDSVRSGPYGQIFRPDNFVFGQTGAGNNWAKGHYTEGAELIDSVLDVVRKEAESCDCLQGFQVCHSLGGGTGSGMGTLLISKIREEYPDRMMLTFSVVPSPKVSDTVVEPYNATLSVHQLVENADECMVLDNEALYDICFRTLKLTTPTFGDLNHLISAVMSGITCCLRFPGQLNADLRKLAVNLIPFPRLHFFMVGFTPLTSRGSQQYRALTVPELTQQMWDAKNMMCAADPRHGRYLTASALFRGRMSTKEVDEQMLNVQNKNSSYFVEWIPNNVKSSVCDIPPKGLKMSATFIGNSTAIQEMFKRVSEQFTAMFRRKAFLHWYTGEGMDEMEFTEAESNMNDLVSEYQQYQDASAEEEGEFEGEEEEN</t>
    <phoneticPr fontId="0" type="noConversion"/>
  </si>
  <si>
    <t>MRCVDAREDRRADTDARDIDIFSRARREIVHIQAGQCGNQIGAKFWEVRVTDDGVETQSTIRVVICDEHGIGADGTYIGDSDLQLERVNVYYNEANGGRYVPRAVLMDLEPGTMDSVRSGPYGQIFRPDNFVFGQTGAGNNWAKGHYTEGAELIDSVLDVVRKEAESCDCLQGFQVCHSLGGGTGSGMGTLLISKIREEYPDRMMLTFSVVPSPKVSDTVVEPYNATLSVHQLVENADECVVLDNEALYDICFRTLKLTNPTFGDLNHLISAVMSGITCCLRFPGQLNADLRKLAVNLVPFPRLHFFMVGFAPLTSRGAQQYRALSVPEITAQMWDAKNMMCAADPRHGRYLTASALYRGRMSTKEVDEQLLNVQNKNSSYFVEWIPNNVKSSVCDIPPKGLKMSATFVGNTTAIQEMFKRISEAFTSMFRRKAFLHWYTGEGMDEMEFTEAESNMNDLVSEYQQYQDATRIK</t>
    <phoneticPr fontId="0" type="noConversion"/>
  </si>
  <si>
    <t>MATSGMVSPTSGRPFSPMRSSVLTTTGSAIKLEHVSEKFAGLWTDLEQEKQARRIAEATRMQLFQESVLRLEKSMEAEVKRRAESDKQLQAHFEGELRVLHERSACQVAEMHNSLKSAIDSFSSRVQDLHAVIREERDQRRNDIEHLATSLVGKVNECVAALDEERTIRMQEQAMALKRFGEDISGVNHRVDTEKAQREADLSGLRVEIHDVLANRNIQDEQFKTVTLDELNAFKAALALEREERVAEDDEIVQAINDYTRALQEGLKMVNMQHNSA</t>
    <phoneticPr fontId="0" type="noConversion"/>
  </si>
  <si>
    <t>MAADSNPETSTNAGKKNLSTAILERKKSPNRLVVDEAVNDDNSVVALNLQKMDELQLFRGDTVLIKGKKRKDTVCIVLADEFCEEGKIRMNKVVRKNLRVRLGDVVSVHQCTDVKYGQRIHVLPFSDTIEGVSGNLFDVYLKPYFLEAYRPVRKGDTFLARGGMRGVEFKVVETDPAEYCIVAPDTEIFCEGEAINREDEERLDEVGYDDVGGVRKQMAQIRELVELPLRHPLLFKTIGVKPPKGILLYGPPGSGKTLIARAVANETGAFFFLINGPEIMSKLAGESESNLRKAFEEAEKNAPAIIFIDEIDSIAPKREKTQGEVERRIVSQLLTLMDGMKSRAHVIVMGATNRRNSVDAALRRFGRFDREIDIGVPDETGRLEVLRIHTKNMKLDDEVDLEKVSKETHGYVGADLAALCTEAALQCIREKMDVIDLEDDTIDAEILDSMAVTNEHFITALSVSNPSALRETVVEVPNVSWEDIGGLESVKQELQETVQYPVEHPEKFEKFGMAPSKGVLFYGPPGCGKTLLAKAIANECQANFISVKGPELLTMWFGESEANVREIFDKARQSAPCVLFFDELDSIANQRGSSSGDAGGAADRVLNQILTEMDGMGSKKTVFIIGATNRPDIIDSALMRPGRLDQLIYIPLPDEKSRLSIFKANLRKSPLARDVDVDTLASFTNGFSGADITEICQRACKFAIRESIERDIERERFAVADPDGMHDEDMFDPVPEITKAHFEEAMKYARRSVSDADIRKYQAFSQTLQQSRGFGNDFRFPESGPRTNVTGGSVDDGTNHILPGNPTDFAHGVNTNDDEDLYD</t>
    <phoneticPr fontId="0" type="noConversion"/>
  </si>
  <si>
    <t>MSTVMQQAAATPVAILRLRGKTHSRAIRAHRLGARRQVSCAASPAEAIKDKRIPVTILTGFLGSGKTTLLNRILAGDHGKRIVVIENEFGEIDIDSELVAFKENGEEDIMLLNNGCLCCSVRGDLVDMLGRLVTEKKGQFDHILIETTGLANPAPIIQTFYLEPDLLDTLRLDGVVTLVDAKHAMMHLDEKKPEGVVNEALEQVAFADRLVLNKTDLVNQSELLSIENRVRTINNLASIQRAEKANVDLDFVLGVGGFDLDRVEDVIIGEKKEEEHGHSHSHSHSHGEAECVDPECNDPSHSHSHSHSHSHGEAAESEAECEVCGEHGHSHSHHVHDDTVTSVSLTMDGEVDLDLVNDWLGMLLNDRWQDLFRMKGVLAIEGCDDRYVFQGVHALFEGMPDKPWEDGVARSSKLVFIGKDLDRDELEAGFKACAVGASVGAASQ</t>
    <phoneticPr fontId="0" type="noConversion"/>
  </si>
  <si>
    <t>MASKTDKDTPAAQDPLKEDPSVIVDKAEFPEPSLYFKVFESEEDEPDSKIRSDVNKLYERWIEKYGRRWPEDGINTEDLVWLAEEAKKPKRGPPAPRGTPVEKSEYTDEFMPFSDDGESPAAPADGASGTSRRKSSTAAAAVGDSGGAKPAAAAASGAPRKPRTNYEKTVAGGKWVTDEFESADYEAGNLEKLWNMYLWDREGKPTMMPDGPPAQQEGEESEDWDDFYTAYRPRDIDTEEAREAVWATDEFESDEDNTESEWAPEYVGAGLGLKAEDPLNPQYSLRHSNHPLAPFPGEPLKWASYVYPDFTTYEGLTKQSIPHGMGVMTFGTGTGAGLPMNLTRYGDKYEGEFQAGYAHGLGQFTSEPYFYLLERGIEPVEAYRRTAESIMRDVEVRTWYRGTKLGDAKEDEVVEINVLRDELDHPFDIAARNSLHDAKLRRWKEMTPREKALDRLVAIIDRVQSRNPGRFGSYYYEDDKGRIKAALGEFGTDTDYDSMDMLQGVDTDGDLGLGWNDATDSSETPLEPRTRELMIQESRDDKLEDEAFKDSVLGNAIINPFTGLDLKTYLDGKERHHNDLVATYRNSREGRRFMRKARQEAGLPDDDLSSYVEEVPPSPGVMNPWGGEESEDERLARLYDKAGVSKGQVQRAETLLQRWQQLLAEDEDILSSAGPYRRPETNPLAPDDTDTGFETDSDMMEMCDIPEILGTVQEARQIVERARMWRFKPYGEVTIRMAQDANGSPVNLMQDPLHYPHGTKFMAPGPLGLVHPVPEDPALRAEMSKVAHNYAAVYRMYNFDWDPEPGTVQYKIDQRIRRAQELRDNALARYLEAADQVLDGAGEEEEAAAQGEGDQQLLVAATAAAAHGPHGTSTTRGGAPVRGSSIFASMSIAGPTLGSVRLGHAARVVLGAFAQAAKQAVVILGDRVVVIVVESRKPFGIFLKDSCSQCFYCCLGTVCALLLVGSWWGVAAVGLDAHLDEIKCV</t>
    <phoneticPr fontId="0" type="noConversion"/>
  </si>
  <si>
    <t>MIPVLSVVTSVKDYLEVVHKLIEYDSESFSKYTELGPLITYLVLSLKNFIMDFISLSWLKNIWSLPILIPDISSAMISEISVLDGYFHNAFNFLETPALSPNEKSLGLITGIEKFTIGVLNSCFLFLPTSTAHIITLRRFVMQGLEAGYISGLGTIVGNVFWLASVILGWRFFVIPGLSLDILRYVLGFTLLVKYMWDSYNERKMVLEDLSKRKIFLLNFLLALTEQTSIYPFISNISISPEASILETFPADNYTQFIFIHVSYLAGIAIGSFCLLQFTCWFWENPAFKLYMWVISSFKVSTGFYYKALNFIFLYLTMLSAISSIPYYGLDYTITNPLGFVNDDRLIQDKSVLETSFLGSKASDRNTRRNRGRHGRRERWKRRIRKYRTFDASLYDQGIYDLFTIEDLNYGFDRFWLRRKLRNHRVRFRFFPGPWMRSFKKQLAKPRLESYTGPRIEFFRILFEQVYHPSFHARSQGTNTTSPVSTLNSNKKENLLDLRQASPQEAFVNTRNINLMGISKQNTTSVKGMYGIKDNLIHENSMLRKFVRKLDSRLKTSEIVRSLDSNNSSSNSIPPLSLKQTNSFNNNTIYSKRWKEIFSKIYHEPKTQIPTSNIFFKNVHRNFYNSSLALPNKINLSVLADQPLDQKQVKNTLKINQESIKKQSSRINTLSNKDLQILRYRSTLTLPNNTNLKNENSLNSSEMTNSLKSEVKSNQPFVLLHPLKFYLQQEAALQRKLRYYTPNIFRKFSVENNAPYFRVMMRRYFYNYKPTNRWERTMKVGSLRKARRKTTRTPRKLRLPQFISTENNLTPTQENLFTNKQKNESINTSNVRSLEGNALNFSGLGIQETPDLAQRIQKPTFNYSVVSKKASRYRYQIYKDVMQHWYYSPFNRLLLKFDVDSFIRRQPKTHFLTSKEESLLHLRRFFLAEHYNTLRWYTNMEHYRTMKTKIGGSKSFSSRAYNQQFAGTFKKIRHLFAITPTINSSFPFDGNLSNQVDGLNASDFGTSSNFKSSNLNTKDNSSNKLSKELQQADPPTVLKFDQPLYNEYPNTSQNPLLNPLVIHEELLTPSTKNSIDSKFDKPSELSSNESSFNKIGPNEDLLTQSQKVVREYLKNSSQVRKDYIQELLDNKNYASLTDFLYNGQKLRGSIPTTNQKTLNYQEKEYLLTPLEKQDIEKQYNSPEVKRMLRENLNDIASGPYISKGEKTKPLPVRASLENLYTTYLKNWKRRVNNQESLKNYLTRRIDKREKRKITKEKALQKKLKTLNDWLSKSKFDQTLDKNSPQSTQKSNLLPTKENSIDINNININNVNASGNFSNSQFITSGLQKAIGDGINIANSDTQVSLNGTNVLNLNASLSNKIENRSSVKTLESLRLSQKQKLNREIQTATNELHKITKQLDKKPISTRTVSSIKNKVSSILNMFKNTYGGLSLFNFNQITQLVKPIKQKSITNWRKKQRAIGKQKRLRKEFKLLLTKKQTAQQTALGIPNRKKRTPSESTTTTVSSAMRADDARESTRSNTNLHNILANDTTENNSFLNNNYVTSFFNFKRERSPQRRYRVRRNRGVFRKRNLGDLIKKDIKIFFNKTTLTDASSAPQDILERNRFYTKMRALKGGTTTKTDMQKTQDNLQGEINSNLLEFKEARVKQRKNKQRKLRSWKQKRMALRASQKRRKYLKRRRYSISKIRVLSKQFKRVKNKLEIQNWWWKQYLPSIQASTDALWQIEKDRLIQQKLAELSPQEIMQRDTKTLNNKLQIGNKDFKPLALPEAMRIQSNLNLDTNFNTQSNNSLFSENINKNIISNLDNNSASSPQQNTDSINISTGKNPKGAFTGFPEGQISEANLSAKSENKDLSQIQIVNKLYENLLINKDTTFASNSFDSSNNDIDIMSLSNKTSNFTGLLPNTSLPFYAGWDESLRKFVVTNRLLSRQDAGYEVDKSFVSPNSTIDTTLEPDSFSARFSEEKRGVKQKFTEAPLQGMNAATTLYWQIPFTTYDPDQFFALGMDGFSPLAWRKMLFRHSILKSWLGDKTMR
AKTTDSIPSSVDSSTIGIKNTLNHQDLLTTLQKTKKGAFTGYQSFNSADSNSNRQDGFNTSRRLKKRLLRVKKHPRTPVWFPSGPLLNQVLPVHYIYVFYKRSRLPRNRYLSRRLLSLNNINNSETLNTLISSNPSFYNYDFTLRKRLKPKRKYHLKHDSSIVIPRRLKFLNWVQPKTTNPPNLQQDINSLIRWRPLSSKKMNKSFSELMNEQKTLRAKRQQRLAGVNPLEQPSLRVKQLKRRVQRQVIRAVWRYRPRAGGFVWPGDYLKLEAVTAPKLKRTIPTEANLQSKTSESTQTIENLPKRKTKRKKKRTLVEWQIQPKKYLYEKHNIKVLKKKLERSGRSGKIPLQQKLKELNYKI</t>
    <phoneticPr fontId="0" type="noConversion"/>
  </si>
  <si>
    <t>MSSLLERDGEGLDVGRWAAQDSAQAAAACSSPSASEADDMHIPALLQLRLEVATSQLNDQKARVRGLESQVRELQGRLGQAEGHGESAQLSQALLAQRIQELEAALTASRRAEQEHAAQLARAEGRAAVAEGSLRARAEQLGQGLGELQAQHAATLAAQREQHARELAAQRERQEAAAAAAQAATAAVQADWEARLQELASSKAGLEAAVRREQQRVKELQGQLDKEGSKHEAVRELMRHSEALQGQVDRLQAAAQEERRRLGKAAQAAEAAVQQERQLADAAAQEAQQRAQEAAREHDKAVRQARAKQQRAEAELRAAKQAAAAQAARVHDLESLNAKKDLQLDAAVSLMQHELEALRQGLSGRQAAAAEAARGEYAAALAGCHAQLEAAKARLSEEALASSRQGQALASILRILGVHAGEAAAAEPGRGNGVAEPADGDAGAAGAQAGAASAALPDPAKVVAFVEAVSGSMLDVQQQWELEKAEMAAALEAAEAVHAQLGQLLERERQDNRGMAAEGAEMAAALQGMEAELAAAHEQLRELDAARVGRAAADAALEACRGELSAAVAKAGATADEAAKWQGAAAALEARAGQAAADAEAARREAQAAREELESKDGRIAEMRNAMAAAMQERSSSAADMSSALAQAQAAAAATCQPAVQHLQAALAVLGAEREPQAAELAATLQSVAGLLRALPPADVELAACVGTLGRAVGQLAAGYSHVAAMTQERGKVHHILSSVNAQLQAAAAAHPSRLQAAALPGGGAGSAPP
GDSPASASGLSLVELLQRLTAGVVGLVEGLAVEKECLESQMLHASDESAQLRSQLQSIQAVLASLQSHTALEHQEALVALEQARLRLAELAGENAELAQRAQQAQQAADAVRASSAREWSSVRDDLSGLVEQAERAQLSADAACQQQREEYEERLARAAQQAGEDAAARAAAEAAAARLQREVEEVRRELAAAEQQVAGREEALRSGLQASHAGMQELEGRVAQLQKQLATRARTGGISAAPAKKAAAATSAAGALKQDNQRLREQVEVLQGQVRMLEERVRHSVQQLRQARDLAEVAQRSIADAEGRASRAEALLRKVDERKAAAEVERRRASEAAGRLEQEALELRSRLEAAQHRERAAQAEAERLRAACGKRDADSRQLSGALSQLEVAEAALRDSQGTAARLLQDCTGLQRDNRRLGEEGRQLSAQLQDARQEAAAAADQVQDLQATLDAVITELHIARSLLANQRHQELQQLEAAAEAAAAGPGGGQGAFYQQLVACPVRVGSLRFEPEADPGEQSQLEQAVENVLGARDTNARSGGAGRSASRASKPAGAGAGQLCTPAGASAPAWGADARPSPLTQQASLRTQTPGTPAARHQGATPAAAHMADDPTSRGVTPESLWRVAEGEEAAGAGATQPPPEALQQQQQQQQQQQQHQQSVSRPASAASTAGGAGGVDVGDVRRLVGSVESLQRQLAVKNDRIKQLRAALQQASAAGASFTPASSRPGSAAAAGACGGGGGGGEVIVLEQRLAAAQQQVESLQALAAHMERQVSDAQQAQQAQQAVQAQLGRISRQLAAVLGSSGSSSGVDGGEPGALRPSSAQGSGLPATNGDAAAVLRLQVHQLEQLAGRLADEVEGGRRELAAARQHGSTLSMQLASRNALVDALQAQLRTLSACDGGGAGSTAEG
AACTDALLAPPPATLAHPASSADGAAAGAAPPADALGSLDRIVSLWRQACAAKDAQLQQLRGELEQAQDGLGRAQIELDSLSSAAQELAERQQHGSQLAEELQQRLAEAEQRGAAAAAAEQALAARCGELEAALQEAREAAEAEGGAAREAGQGRAAAEQQAGSLEQRLHIAEAQVRELQHVVQLEQLSRGDADALRQQAAALKADLATAREEAAAADQRAADLRQRLAEQQAAAQAAADGASPTLAARLDAARQAEQRLLRRVQDLEAGMAAAEQAAEQAARSAAVREAESRQLQQRLAASEQQLREALETVGQQSSALDGLQAALGQQQRQQEARAEAAVTHAQLARQLAASQQQLSLARQEAAVAQKQVEVLRAQAAKAEAESARAAAERRHVDAKEASVQEALQRYQRGVAVLSHALQQLQEAGGGEGSQDRLLASLQAGAGGGGGGGGGGGMAVEQLVDEILLQVHRRDCEVSSLVAEVAHLEAAMAGKMRQAADAEAQQHQQQRSLSRLKEQLHWCVKETEALKRQLSDKEAQLQRLRAGPAAGPGAGASGGASVARQLGSLGGFGARGSGAGAASRRGLDHF</t>
    <phoneticPr fontId="0" type="noConversion"/>
  </si>
  <si>
    <t>AT3G13920</t>
  </si>
  <si>
    <t>AT5G60390</t>
    <phoneticPr fontId="0" type="noConversion"/>
  </si>
  <si>
    <t xml:space="preserve">GTP binding Elongation factor Tu family protein </t>
  </si>
  <si>
    <t>AT1G56070</t>
  </si>
  <si>
    <t>Ribosomal protein S5/Elongation factor G/III/V family protein</t>
    <phoneticPr fontId="0" type="noConversion"/>
  </si>
  <si>
    <t>AT4G02930</t>
  </si>
  <si>
    <t>GTP binding Elongation factor Tu family protein</t>
  </si>
  <si>
    <t>AT4G25630</t>
  </si>
  <si>
    <t>AT4G25630</t>
    <phoneticPr fontId="0" type="noConversion"/>
  </si>
  <si>
    <t>AT2G28000</t>
  </si>
  <si>
    <t>AT1G55490</t>
  </si>
  <si>
    <t>AT3G13470</t>
  </si>
  <si>
    <t>TCP-1/cpn60 chaperonin family protein</t>
  </si>
  <si>
    <t>AT4G24280</t>
  </si>
  <si>
    <t>AT3G12580</t>
  </si>
  <si>
    <t>AT5G02500</t>
  </si>
  <si>
    <t>AT4G01800</t>
  </si>
  <si>
    <t>Albino or Glassy Yellow 1</t>
  </si>
  <si>
    <t>AT5G20890</t>
  </si>
  <si>
    <t>AT3G23990</t>
  </si>
  <si>
    <t>AT1G56340</t>
  </si>
  <si>
    <t>AT5G28540</t>
  </si>
  <si>
    <t>AT5G60640</t>
  </si>
  <si>
    <t>PDI-like 1-4</t>
  </si>
  <si>
    <t>AT4G34870</t>
  </si>
  <si>
    <t>AT2G31530</t>
  </si>
  <si>
    <t>SecY protein transport family protein</t>
  </si>
  <si>
    <t>AT5G50920</t>
  </si>
  <si>
    <t>CLPC homologue 1</t>
  </si>
  <si>
    <t>AT5G42270</t>
  </si>
  <si>
    <t>FtsH extracellular protease family</t>
  </si>
  <si>
    <t>AT5G20620</t>
  </si>
  <si>
    <t>AT4G05320</t>
  </si>
  <si>
    <t>MDDLRMFAGMRGAVAAGRQTDTVQVDTAEQIYISSLALLKMLKHGRAGVPMEVMGLMLGEFVDDYTVRVVDVFAMPQSGTGVSVEAVDPVFQTKMLDMLKQVGRPEMVVGWYHSHPGFGCWLSGVDINTQQSFEALNSRAVAVVVDPVQSVKGKVVIDAFRLVGPQTMMLGQEPRQTTSNLGHLNKPSIQALIHGLNRHYYSITINYRKNELEERMLLNLSKQGWTAGLRLADFSVHSDANEKVVKELKSLAERYDKAVIEEQELSPEARVVAGAGKMDAKKHLSAQVSAVMASNIAQSMGTMLDTVVF</t>
    <phoneticPr fontId="0" type="noConversion"/>
  </si>
  <si>
    <t>AT5G23540</t>
  </si>
  <si>
    <t>Mov34/MPN/PAD-1 family protein</t>
  </si>
  <si>
    <t>AT3G02090</t>
  </si>
  <si>
    <t>Insulinase (Peptidase family M16) protein</t>
  </si>
  <si>
    <t>AT5G45390</t>
  </si>
  <si>
    <t>CLP protease P4</t>
  </si>
  <si>
    <t>AT1G06430</t>
  </si>
  <si>
    <t>FTSH protease 8</t>
  </si>
  <si>
    <t>AT5G14640</t>
  </si>
  <si>
    <t>AT5G21274</t>
  </si>
  <si>
    <t>AT1G78300</t>
  </si>
  <si>
    <t>AT4G09000</t>
  </si>
  <si>
    <t>AT2G39840</t>
  </si>
  <si>
    <t>AT4G38510</t>
  </si>
  <si>
    <t xml:space="preserve"> ATPase, V1 complex, subunit B protein</t>
  </si>
  <si>
    <t>AT2G07698</t>
  </si>
  <si>
    <t>ATPase, F1 complex, alpha subunit protein</t>
  </si>
  <si>
    <t>AT1G72150</t>
  </si>
  <si>
    <t>PATELLIN 1</t>
  </si>
  <si>
    <t>AT5G65930</t>
  </si>
  <si>
    <t>AT5G03340</t>
  </si>
  <si>
    <t>ATPase, AAA-type, CDC48 protein</t>
  </si>
  <si>
    <t>AT2G29550</t>
  </si>
  <si>
    <t>AT5G62700</t>
  </si>
  <si>
    <t>AT5G23860</t>
  </si>
  <si>
    <t>AT4G32700</t>
  </si>
  <si>
    <t>AT3G09840</t>
  </si>
  <si>
    <t>AT1G80480</t>
  </si>
  <si>
    <t>AT1G60890</t>
  </si>
  <si>
    <t>Phosphatidylinositol-4-phosphate 5-kinase family protein</t>
    <phoneticPr fontId="0" type="noConversion"/>
  </si>
  <si>
    <t>AT5G49740</t>
  </si>
  <si>
    <t>AT4G14900</t>
  </si>
  <si>
    <t>FRIGIDA-like protein</t>
  </si>
  <si>
    <t>Chloroplast oxygen-evolving protein 3 (OEE)</t>
    <phoneticPr fontId="1" type="noConversion"/>
  </si>
  <si>
    <t>Photosystem II reaction center protein H</t>
    <phoneticPr fontId="0" type="noConversion"/>
  </si>
  <si>
    <t>Kinesin-like calmodulin-binding protein (ZWICHEL)</t>
    <phoneticPr fontId="0" type="noConversion"/>
  </si>
  <si>
    <t>Photosystem II light harvesting complex gene 2.2</t>
    <phoneticPr fontId="0" type="noConversion"/>
  </si>
  <si>
    <t>Photosystem I light harvesting complex gene 3</t>
    <phoneticPr fontId="0" type="noConversion"/>
  </si>
  <si>
    <t>Photosystem II subunit Q-2</t>
    <phoneticPr fontId="0" type="noConversion"/>
  </si>
  <si>
    <t>Photosystem II reaction center protein F</t>
    <phoneticPr fontId="0" type="noConversion"/>
  </si>
  <si>
    <t>Photosystem II reaction center protein B</t>
    <phoneticPr fontId="0" type="noConversion"/>
  </si>
  <si>
    <t>Photosynthetic electron transfer C</t>
    <phoneticPr fontId="0" type="noConversion"/>
  </si>
  <si>
    <t>Photosynthetic electron transfer A</t>
    <phoneticPr fontId="0" type="noConversion"/>
  </si>
  <si>
    <t>Photosystem I subunit D-2</t>
    <phoneticPr fontId="0" type="noConversion"/>
  </si>
  <si>
    <t xml:space="preserve">Iron-sulfur cluster binding;electron carriers;4
          iron, 4 sulfur cluster binding </t>
    <phoneticPr fontId="0" type="noConversion"/>
  </si>
  <si>
    <t xml:space="preserve">Photosystem I subunit G </t>
    <phoneticPr fontId="0" type="noConversion"/>
  </si>
  <si>
    <t>Pyruvate orthophosphate dikinase</t>
    <phoneticPr fontId="0" type="noConversion"/>
  </si>
  <si>
    <t>Rubisco activase</t>
    <phoneticPr fontId="0" type="noConversion"/>
  </si>
  <si>
    <t>Ribulose bisphosphate carboxylase small chain 1A</t>
    <phoneticPr fontId="0" type="noConversion"/>
  </si>
  <si>
    <t>Ribulose-bisphosphate carboxylases</t>
    <phoneticPr fontId="0" type="noConversion"/>
  </si>
  <si>
    <t>Phosphoglycerate kinase 1</t>
    <phoneticPr fontId="0" type="noConversion"/>
  </si>
  <si>
    <t>High cyclic electron flow 1</t>
    <phoneticPr fontId="0" type="noConversion"/>
  </si>
  <si>
    <t>Phosphoribulokinase</t>
    <phoneticPr fontId="0" type="noConversion"/>
  </si>
  <si>
    <t>Magnesium chelatase i2</t>
    <phoneticPr fontId="0" type="noConversion"/>
  </si>
  <si>
    <t xml:space="preserve">Magnesium chelatase i2 </t>
    <phoneticPr fontId="0" type="noConversion"/>
  </si>
  <si>
    <t xml:space="preserve">Glutamate tRNA synthetase </t>
    <phoneticPr fontId="0" type="noConversion"/>
  </si>
  <si>
    <t>Alpha/beta-Hydrolases superfamily protein</t>
    <phoneticPr fontId="0" type="noConversion"/>
  </si>
  <si>
    <t>Phosphoglucose isomerase 1</t>
    <phoneticPr fontId="0" type="noConversion"/>
  </si>
  <si>
    <t>Phosphoglucomutase</t>
    <phoneticPr fontId="0" type="noConversion"/>
  </si>
  <si>
    <t>Alpha-glucan phosphorylase 2</t>
    <phoneticPr fontId="0" type="noConversion"/>
  </si>
  <si>
    <t>Acetyl-CoA carboxylase carboxyl transferase subunit beta</t>
    <phoneticPr fontId="0" type="noConversion"/>
  </si>
  <si>
    <t>Acetyl Co-enzyme a carboxylase carboxyltransferase alpha subunit</t>
    <phoneticPr fontId="0" type="noConversion"/>
  </si>
  <si>
    <t>Acetyl Co-enzyme a carboxylase carboxyltransferase alpha subunit</t>
    <phoneticPr fontId="0" type="noConversion"/>
  </si>
  <si>
    <t>Pyrophosphorylase 4</t>
    <phoneticPr fontId="0" type="noConversion"/>
  </si>
  <si>
    <t>Nucleoside diphosphate kinase 3</t>
    <phoneticPr fontId="0" type="noConversion"/>
  </si>
  <si>
    <t>Arginosuccinate synthase family</t>
    <phoneticPr fontId="0" type="noConversion"/>
  </si>
  <si>
    <t>Glutamine synthetase 1.3</t>
    <phoneticPr fontId="0" type="noConversion"/>
  </si>
  <si>
    <t>Carbamoyl phosphate synthetase B</t>
    <phoneticPr fontId="0" type="noConversion"/>
  </si>
  <si>
    <t>Semialdehyde dehydrogenase family protein</t>
    <phoneticPr fontId="0" type="noConversion"/>
  </si>
  <si>
    <t>Pyridoxal phosphate (PLP)-dependent transferases superfamily protein</t>
    <phoneticPr fontId="0" type="noConversion"/>
  </si>
  <si>
    <t>Methionine adenosyltransferase 3</t>
    <phoneticPr fontId="0" type="noConversion"/>
  </si>
  <si>
    <t>5'Adenylylphosphosulfate reductase 2</t>
    <phoneticPr fontId="0" type="noConversion"/>
  </si>
  <si>
    <t>AT1G62180</t>
    <phoneticPr fontId="0" type="noConversion"/>
  </si>
  <si>
    <t>Phosphoserine aminotransferase</t>
    <phoneticPr fontId="0" type="noConversion"/>
  </si>
  <si>
    <t>Acetyl Co-enzyme a carboxylase biotin carboxylase subunit</t>
    <phoneticPr fontId="0" type="noConversion"/>
  </si>
  <si>
    <t>Acetyl Co-enzyme a carboxylase biotin carboxylase subunit</t>
    <phoneticPr fontId="0" type="noConversion"/>
  </si>
  <si>
    <t>1-Deoxy-D-xylulose 5-phosphate reductoisomerase</t>
    <phoneticPr fontId="0" type="noConversion"/>
  </si>
  <si>
    <t>4-Hydroxy-3-methylbut-2-enyl diphosphate reductase</t>
    <phoneticPr fontId="0" type="noConversion"/>
  </si>
  <si>
    <t>Thylakoidal ascorbate peroxidase</t>
    <phoneticPr fontId="0" type="noConversion"/>
  </si>
  <si>
    <t>2-Cysteine peroxiredoxin B</t>
    <phoneticPr fontId="0" type="noConversion"/>
  </si>
  <si>
    <t>Histone H2A protein 9</t>
    <phoneticPr fontId="0" type="noConversion"/>
  </si>
  <si>
    <t>Ribosomal protein S19</t>
    <phoneticPr fontId="0" type="noConversion"/>
  </si>
  <si>
    <t>Ribosomal protein L12-A</t>
    <phoneticPr fontId="0" type="noConversion"/>
  </si>
  <si>
    <t>Ribosomal protein L14</t>
    <phoneticPr fontId="0" type="noConversion"/>
  </si>
  <si>
    <t>Ribosomal protein L23</t>
    <phoneticPr fontId="0" type="noConversion"/>
  </si>
  <si>
    <t>Eukaryotic translation initiation factor 4A1</t>
    <phoneticPr fontId="0" type="noConversion"/>
  </si>
  <si>
    <t>Fibrillarin 2</t>
    <phoneticPr fontId="0" type="noConversion"/>
  </si>
  <si>
    <t>Chaperonin-60alpha</t>
    <phoneticPr fontId="0" type="noConversion"/>
  </si>
  <si>
    <t>Chaperonin 60 beta</t>
    <phoneticPr fontId="0" type="noConversion"/>
  </si>
  <si>
    <t xml:space="preserve">Chloroplast heat shock protein 70-1 </t>
    <phoneticPr fontId="0" type="noConversion"/>
  </si>
  <si>
    <t>Heat shock protein 70</t>
    <phoneticPr fontId="0" type="noConversion"/>
  </si>
  <si>
    <t>Heat shock cognate protein 70-1</t>
    <phoneticPr fontId="0" type="noConversion"/>
  </si>
  <si>
    <t>Heat shock protein 60</t>
    <phoneticPr fontId="0" type="noConversion"/>
  </si>
  <si>
    <t>Calreticulin 1a</t>
    <phoneticPr fontId="0" type="noConversion"/>
  </si>
  <si>
    <t>Heat shock protein 70 (Hsp 70) family protein</t>
    <phoneticPr fontId="0" type="noConversion"/>
  </si>
  <si>
    <t>Ubiquitin 4</t>
    <phoneticPr fontId="0" type="noConversion"/>
  </si>
  <si>
    <t>Polyubiquitin 10</t>
    <phoneticPr fontId="0" type="noConversion"/>
  </si>
  <si>
    <t>Shaggy-like kinase 13</t>
    <phoneticPr fontId="0" type="noConversion"/>
  </si>
  <si>
    <t>Calmodulin 6</t>
    <phoneticPr fontId="0" type="noConversion"/>
  </si>
  <si>
    <t>General regulatory factor 2</t>
    <phoneticPr fontId="0" type="noConversion"/>
  </si>
  <si>
    <t>General regulatory factor 1</t>
    <phoneticPr fontId="0" type="noConversion"/>
  </si>
  <si>
    <t>Type one serine/threonine protein phosphatase 4</t>
    <phoneticPr fontId="0" type="noConversion"/>
  </si>
  <si>
    <t>Tubulin beta-7 chain</t>
    <phoneticPr fontId="0" type="noConversion"/>
  </si>
  <si>
    <t>Tubulin beta chain 3</t>
    <phoneticPr fontId="0" type="noConversion"/>
  </si>
  <si>
    <t>Tubulin beta 8</t>
    <phoneticPr fontId="0" type="noConversion"/>
  </si>
  <si>
    <t>Helicases; ATP-dependent helicases; nucleic acid binding; ATP binding; DNA-directed DNA polymerases; DNA binding</t>
    <phoneticPr fontId="0" type="noConversion"/>
  </si>
  <si>
    <t>Cell division cycle 48</t>
    <phoneticPr fontId="0" type="noConversion"/>
  </si>
  <si>
    <t>Plastid transcriptionally active 17</t>
    <phoneticPr fontId="0" type="noConversion"/>
  </si>
  <si>
    <t xml:space="preserve">Ferric reduction oxidase 7 </t>
    <phoneticPr fontId="0" type="noConversion"/>
  </si>
  <si>
    <t>H(+)-transporting ATP synthase (H-ATP)</t>
    <phoneticPr fontId="1" type="noConversion"/>
  </si>
  <si>
    <t>Ferredoxin, chloroplast precursor (Fd)</t>
    <phoneticPr fontId="1" type="noConversion"/>
  </si>
  <si>
    <t>Mitochondrial NADH:ubiquinone oxidoreductase 19 kDa subunit (NQO)</t>
    <phoneticPr fontId="1" type="noConversion"/>
  </si>
  <si>
    <t>Acetyl-CoA carboxylase beta subunit (ACCB)</t>
    <phoneticPr fontId="1" type="noConversion"/>
  </si>
  <si>
    <t>Elongation factor Tu (EF-Tu)</t>
    <phoneticPr fontId="1" type="noConversion"/>
  </si>
  <si>
    <t>Cell division cycle protein 48 (CDC48)</t>
    <phoneticPr fontId="1" type="noConversion"/>
  </si>
  <si>
    <t>Argininosuccinate synthase (ASS)</t>
    <phoneticPr fontId="1" type="noConversion"/>
  </si>
  <si>
    <t>Preprotein translocase SecY subunit (SecY)</t>
    <phoneticPr fontId="1" type="noConversion"/>
  </si>
  <si>
    <t>Carbohydrate and energy metabolism (14)</t>
    <phoneticPr fontId="1" type="noConversion"/>
  </si>
  <si>
    <t>14-3-3 protein (14-3-3)</t>
    <phoneticPr fontId="1" type="noConversion"/>
  </si>
  <si>
    <t>Ribosomal protein S7 (RPS7)</t>
    <phoneticPr fontId="1" type="noConversion"/>
  </si>
  <si>
    <t>Ribosomal protein S8 (RPS8)</t>
    <phoneticPr fontId="1" type="noConversion"/>
  </si>
  <si>
    <t>40S ribosomal protein S14 (RPS14)</t>
    <phoneticPr fontId="1" type="noConversion"/>
  </si>
  <si>
    <t>Ribosomal protein S19 (RPS19)</t>
    <phoneticPr fontId="1" type="noConversion"/>
  </si>
  <si>
    <t>Ribosomal protein S30 (RPS30)</t>
    <phoneticPr fontId="1" type="noConversion"/>
  </si>
  <si>
    <t>Ribosomal protein L5 (RPL5)</t>
    <phoneticPr fontId="1" type="noConversion"/>
  </si>
  <si>
    <t>Plastid/chloroplast ribosomal protein L7/L12 (RPL7/L12)</t>
    <phoneticPr fontId="1" type="noConversion"/>
  </si>
  <si>
    <t>Ribosomal protein L14 (RPL14)</t>
    <phoneticPr fontId="1" type="noConversion"/>
  </si>
  <si>
    <t>Ribosomal protein L19 (RPL19)</t>
    <phoneticPr fontId="1" type="noConversion"/>
  </si>
  <si>
    <t>Ribosomal protein L23 (RPL23)</t>
    <phoneticPr fontId="1" type="noConversion"/>
  </si>
  <si>
    <t>Histone H2B (H2B)</t>
    <phoneticPr fontId="1" type="noConversion"/>
  </si>
  <si>
    <t>Histones H3 and H4 (H3-H4)</t>
    <phoneticPr fontId="0" type="noConversion"/>
  </si>
  <si>
    <t>Histone H4 (H4)</t>
    <phoneticPr fontId="1" type="noConversion"/>
  </si>
  <si>
    <t>e-112</t>
    <phoneticPr fontId="0" type="noConversion"/>
  </si>
  <si>
    <r>
      <t xml:space="preserve">Micromonas pusilla </t>
    </r>
    <r>
      <rPr>
        <sz val="11.5"/>
        <rFont val="Times New Roman"/>
        <charset val="161"/>
      </rPr>
      <t>CCMP1545</t>
    </r>
    <phoneticPr fontId="0" type="noConversion"/>
  </si>
  <si>
    <r>
      <t xml:space="preserve">Micromonas pusilla </t>
    </r>
    <r>
      <rPr>
        <sz val="11.5"/>
        <rFont val="Times New Roman"/>
        <charset val="161"/>
      </rPr>
      <t>CCMP1545</t>
    </r>
    <phoneticPr fontId="0" type="noConversion"/>
  </si>
  <si>
    <r>
      <t xml:space="preserve">Micromonas pusilla </t>
    </r>
    <r>
      <rPr>
        <sz val="11.5"/>
        <rFont val="Times New Roman"/>
        <charset val="161"/>
      </rPr>
      <t>CCMP1545</t>
    </r>
    <phoneticPr fontId="0" type="noConversion"/>
  </si>
  <si>
    <r>
      <t>Micromonas</t>
    </r>
    <r>
      <rPr>
        <sz val="11.5"/>
        <rFont val="Times New Roman"/>
        <charset val="161"/>
      </rPr>
      <t xml:space="preserve"> sp. RCC299</t>
    </r>
    <phoneticPr fontId="0" type="noConversion"/>
  </si>
  <si>
    <r>
      <t>Halimeda</t>
    </r>
    <r>
      <rPr>
        <sz val="11.5"/>
        <rFont val="Times New Roman"/>
        <charset val="161"/>
      </rPr>
      <t xml:space="preserve"> sp. CHR505644</t>
    </r>
    <phoneticPr fontId="0" type="noConversion"/>
  </si>
  <si>
    <r>
      <t xml:space="preserve">Micromonas </t>
    </r>
    <r>
      <rPr>
        <sz val="11.5"/>
        <rFont val="Times New Roman"/>
        <charset val="161"/>
      </rPr>
      <t>sp. RCC299</t>
    </r>
    <phoneticPr fontId="0" type="noConversion"/>
  </si>
  <si>
    <r>
      <t xml:space="preserve">Ostreococcus lucimarinus </t>
    </r>
    <r>
      <rPr>
        <sz val="11.5"/>
        <rFont val="Times New Roman"/>
        <charset val="161"/>
      </rPr>
      <t>CCE9901</t>
    </r>
    <phoneticPr fontId="0" type="noConversion"/>
  </si>
  <si>
    <r>
      <t xml:space="preserve">Ostreococcus lucimarinus </t>
    </r>
    <r>
      <rPr>
        <sz val="11.5"/>
        <rFont val="Times New Roman"/>
        <charset val="161"/>
      </rPr>
      <t>CCE9901</t>
    </r>
    <phoneticPr fontId="0" type="noConversion"/>
  </si>
  <si>
    <r>
      <t xml:space="preserve">Ulva </t>
    </r>
    <r>
      <rPr>
        <sz val="11.5"/>
        <rFont val="Times New Roman"/>
        <charset val="161"/>
      </rPr>
      <t>sp. WA4-20b</t>
    </r>
    <phoneticPr fontId="0" type="noConversion"/>
  </si>
  <si>
    <r>
      <t xml:space="preserve">Ostreococcus lucimarinus </t>
    </r>
    <r>
      <rPr>
        <sz val="11.5"/>
        <rFont val="Times New Roman"/>
        <charset val="161"/>
      </rPr>
      <t>CCE9901</t>
    </r>
    <phoneticPr fontId="0" type="noConversion"/>
  </si>
  <si>
    <r>
      <t>Ostreococcus lucimarinus</t>
    </r>
    <r>
      <rPr>
        <sz val="11.5"/>
        <rFont val="Times New Roman"/>
        <charset val="161"/>
      </rPr>
      <t xml:space="preserve"> CCE9901</t>
    </r>
    <phoneticPr fontId="1" type="noConversion"/>
  </si>
  <si>
    <r>
      <t xml:space="preserve">Chlamydomonas </t>
    </r>
    <r>
      <rPr>
        <sz val="11.5"/>
        <rFont val="Times New Roman"/>
        <charset val="161"/>
      </rPr>
      <t>sp. CCMP225</t>
    </r>
    <phoneticPr fontId="0" type="noConversion"/>
  </si>
  <si>
    <t>Cloniophora capitellata</t>
  </si>
  <si>
    <t>Prototheca wickerhamii</t>
    <phoneticPr fontId="0" type="noConversion"/>
  </si>
  <si>
    <t>MVPQTETKTGAGFKAGVKDYRLTYYTPDYVVSETDILAAFRMTPQPGVPPEECGAAVAAESSTGTWTTVWTDGLTSLDKYKGRCYDLEPVPGEENQYIAYVAYPIDLFEEGSVTNLFTSIVGNVFGFKALRALRLEDLRISPAYVKTFVGPPHGIQVERDKLNKYGRGLLGCTIKPKLGLSAKNYGRAVYECLRGGLDFTKDDENVNSQPFMRWRDRFLFVAEAIYKAQAETGEIKGHYLNATAGTAEGMLQRAQCAKELGVPIIMHDYLTGGFTANTSLAHYCRDHGLLLHIHRAMHAVIDRQRNHGIHFRVLAKTLRMSGGDHLHSGTVVGKLEGEREVTLGFVDLMRDNFVEKDRSRGIYFTQDWCSMPGVMPVASGGIHVWHMPALVEIFGDDACLQFGGGTLGHPWGNAPGAVANRVALEACTQARNEGRDLAREGGNVIRSACKWSPELAAACEVWKEIKFEFDTVDKL</t>
  </si>
  <si>
    <t>YECLRGGLDFTKDDENVNSQPF</t>
    <phoneticPr fontId="0" type="noConversion"/>
  </si>
  <si>
    <t>MTVFIETQNFGTITRIIGPVLDITFTGNKMPKIYHALSIIDKNSEGLDIFIVCEVQQLLGDHCVRAISMNATDGLKRGMTVFDTGDVLKVPVGRSTLGRIFNVLGETIDNLGPADTSNQLPIHRSAPKFIDLDTKLSIFETGIKVVDLLAPYRRGGKIGLFGGAGVGKTVLIMELINNIAKTHGGVSVFGGVGERTREGNDLYMEMKESGIINEALISESKVALVYGQMNEPPGARMRVGLTALTMAEYFRDVSSQDVLLFIDNIFRFLQAGSEVSALLGRLPSAVGYQPTLASEMGALQERITSTKDGSITSIQAVYIPADDLTDPAPATTFAHLDATTVLSRGLASKGIYPAVDPLESTSTMLQPWIVGEEHYKCSQNVKQTLQRYKELQDIIAILGLDELSPDDRLIVARARKIERFLSQPFFVAELFTGLPGKYVSLAKTIQGFNLILSGDLDALSEQAFYLVGDIEEAISKGFLKK</t>
    <phoneticPr fontId="0" type="noConversion"/>
  </si>
  <si>
    <t>MMVWQPINNKQYETFSYLPPLTSDQIARQVDYVVGNGWIPCLEFADASQAYVSNASTVRFGSVSACYYDNRYWTLWKLPMFGCTDPSAVLTEISRASKAFPQAYIRMVAFDNVRQVQIMSFLVQRPRAATDYCELSKRSVA</t>
    <phoneticPr fontId="0" type="noConversion"/>
  </si>
  <si>
    <t>Predicted protein, containing pfam07683 cobalamin synthesis protein cobW domain (CobW)*</t>
    <phoneticPr fontId="1" type="noConversion"/>
  </si>
  <si>
    <t>NADH-ubiquinone oxidoreductase-related</t>
    <phoneticPr fontId="0" type="noConversion"/>
  </si>
  <si>
    <t>AT4G14900</t>
    <phoneticPr fontId="0" type="noConversion"/>
  </si>
  <si>
    <t>ATCG00480</t>
    <phoneticPr fontId="0" type="noConversion"/>
  </si>
  <si>
    <t>Light-harvesting chlorophyll a-b binding protein type I, photosystem II (LHCb)</t>
    <phoneticPr fontId="1" type="noConversion"/>
  </si>
  <si>
    <t>Photosystem II protein H (PsbH)</t>
    <phoneticPr fontId="1" type="noConversion"/>
  </si>
  <si>
    <t>Photosystem I P700 chlorophyll a apoprotein A2 (PsaB)</t>
    <phoneticPr fontId="1" type="noConversion"/>
  </si>
  <si>
    <t>Photosystem I P700 chlorophyll a apoprotein A1 (PsaA)</t>
    <phoneticPr fontId="1" type="noConversion"/>
  </si>
  <si>
    <t>Phosphoglycerate kinase, chloroplastic (PGK)</t>
    <phoneticPr fontId="1" type="noConversion"/>
  </si>
  <si>
    <t>Ribulose phosphate-3-epimerase, chloroplast (RPE)</t>
    <phoneticPr fontId="1" type="noConversion"/>
  </si>
  <si>
    <t>Hypothetical protein CHLNCDRAFT_48880, containing cd02012 transketolase domian (TK)*</t>
    <phoneticPr fontId="1" type="noConversion"/>
  </si>
  <si>
    <t>Glucose-6-phosphate isomerase (GPI)</t>
    <phoneticPr fontId="1" type="noConversion"/>
  </si>
  <si>
    <t>Glycosyltransferase family 35 protein (GT35)</t>
    <phoneticPr fontId="1" type="noConversion"/>
  </si>
  <si>
    <t>Hypothetical protein VOLCADRAFT_120546, containing PRK05724 acetyl-CoA carboxylase carboxyltransferase subunit alpha domain(ACCA)*</t>
    <phoneticPr fontId="1" type="noConversion"/>
  </si>
  <si>
    <t>Hypothetical protein CHLNCDRAFT_36222,  containing PRK05724 acetyl-CoA carboxylase carboxyltransferase alpha subunit (ACCA)*</t>
    <phoneticPr fontId="1" type="noConversion"/>
  </si>
  <si>
    <t>Cytochrome B5 isoform E</t>
    <phoneticPr fontId="0" type="noConversion"/>
  </si>
  <si>
    <t>Predicted protein, containing cd00381 inosine monophosphate dehydrogenase catalytic domain (IMPDH)*</t>
    <phoneticPr fontId="1" type="noConversion"/>
  </si>
  <si>
    <t>Hypothetical protein CHLNCDRAFT_49120, containing cd01424 carbamoyl phosphate synthetase domain (CPS)*</t>
    <phoneticPr fontId="1" type="noConversion"/>
  </si>
  <si>
    <t>Aspartate semialdehyde dehydrogenase (ASDH)</t>
    <phoneticPr fontId="1" type="noConversion"/>
  </si>
  <si>
    <t>L,L-Diaminopimelate Aminotransferase, alpha subunit (DAPAT)</t>
    <phoneticPr fontId="1" type="noConversion"/>
  </si>
  <si>
    <t>Predicted protein, containing cd01080 methylene-tetrahydrofolate dehydrogenase/cyclohydrolase domain(MTDH)*</t>
    <phoneticPr fontId="1" type="noConversion"/>
  </si>
  <si>
    <t>Hypothetical protein CHLNCDRAFT_142929, containing cd00611 phosphoserine aminotransferase family  domain (PSAT)*</t>
    <phoneticPr fontId="1" type="noConversion"/>
  </si>
  <si>
    <t>Hypothetical protein VOLCADRAFT_77540, containing smart00878 biotin carboxylase C-terminal domain (BC)*</t>
    <phoneticPr fontId="1" type="noConversion"/>
  </si>
  <si>
    <t>1-deoxy-D-xylulose 5-phosphate synthase (DXPS)</t>
    <phoneticPr fontId="1" type="noConversion"/>
  </si>
  <si>
    <t>Predicted protein, containing pfam02629  CoA binding domain (CoA)*</t>
    <phoneticPr fontId="1" type="noConversion"/>
  </si>
  <si>
    <t>Hypothetical protein CHLNCDRAFT_133450, containing cd00074 histone 2A (H2A)*</t>
    <phoneticPr fontId="1" type="noConversion"/>
  </si>
  <si>
    <t>Hypothetical protein CHLNCDRAFT_135527, containing cd01717 Sm protein B domain (SmPB)*</t>
    <phoneticPr fontId="1" type="noConversion"/>
  </si>
  <si>
    <t>Hypothetical protein CHLNCDRAFT_54290, containing smart00443 G-patch domain (G-patch)*</t>
    <phoneticPr fontId="1" type="noConversion"/>
  </si>
  <si>
    <t>Predicted protein, containing cd00268 DEAD-box helicases domain (DBH)*</t>
    <phoneticPr fontId="1" type="noConversion"/>
  </si>
  <si>
    <t>Hypothetical protein VOLCADRAFT_120230, containing cd02413 ribosomal protein S3 domain (RPS3)*</t>
    <phoneticPr fontId="1" type="noConversion"/>
  </si>
  <si>
    <t>Hypothetical protein VOLCADRAFT_104715, containing pfam01849 NAC domain (NAC)*</t>
    <phoneticPr fontId="1" type="noConversion"/>
  </si>
  <si>
    <t>Heat shock protein 70  (HSP70)</t>
    <phoneticPr fontId="1" type="noConversion"/>
  </si>
  <si>
    <t>Hypothetical protein CHLNCDRAFT_29941, containing cd01926 cyclophilin A, B and H-like cyclophilin-type peptidylprolyl cis-trans isomerase domain (Cyclophilin)*</t>
    <phoneticPr fontId="1" type="noConversion"/>
  </si>
  <si>
    <t>Rotamase cyclophilin 5</t>
    <phoneticPr fontId="0" type="noConversion"/>
  </si>
  <si>
    <t>Hypothetical protein VOLCADRAFT_109656,  containing pfam00675 peptidase M16 domain (M16)*</t>
    <phoneticPr fontId="1" type="noConversion"/>
  </si>
  <si>
    <t>AAA-metalloprotease FtsH, chloroplast precursor (FtsH)</t>
    <phoneticPr fontId="1" type="noConversion"/>
  </si>
  <si>
    <t>Membrane AAA-metalloprotease (FtsH)</t>
    <phoneticPr fontId="1" type="noConversion"/>
  </si>
  <si>
    <t>Hypothetical protein VOLCADRAFT_80100, containing cd07834 mitogen-activated protein kinase domain (MAPK)*</t>
    <phoneticPr fontId="1" type="noConversion"/>
  </si>
  <si>
    <t>Calmodulin-like protein (CLP)</t>
    <phoneticPr fontId="1" type="noConversion"/>
  </si>
  <si>
    <t>Protein synthesis (20)</t>
    <phoneticPr fontId="1" type="noConversion"/>
  </si>
  <si>
    <t>Photosynthesis (36)</t>
    <phoneticPr fontId="1" type="noConversion"/>
  </si>
  <si>
    <t>Heat shock protein 70A (HSP70)</t>
    <phoneticPr fontId="1" type="noConversion"/>
  </si>
  <si>
    <t>Unnamed protein product, containing cd10233 HSPA1-2_6-8-like_NBD domain (HSP70)*</t>
    <phoneticPr fontId="1" type="noConversion"/>
  </si>
  <si>
    <t>Chaperonin 60B (CPN60)</t>
    <phoneticPr fontId="1" type="noConversion"/>
  </si>
  <si>
    <t>Chaperonin 60B1 (CPN60)</t>
    <phoneticPr fontId="1" type="noConversion"/>
  </si>
  <si>
    <t>Chaperonin 60A (CPN60)</t>
    <phoneticPr fontId="1" type="noConversion"/>
  </si>
  <si>
    <r>
      <t>Cytochrome b6-f complex iron-sulfur subunit, chloroplastic (Cytb</t>
    </r>
    <r>
      <rPr>
        <vertAlign val="subscript"/>
        <sz val="11.5"/>
        <rFont val="Times New Roman"/>
        <charset val="161"/>
      </rPr>
      <t>6</t>
    </r>
    <r>
      <rPr>
        <sz val="11.5"/>
        <rFont val="Times New Roman"/>
        <charset val="161"/>
      </rPr>
      <t>f)</t>
    </r>
    <phoneticPr fontId="1" type="noConversion"/>
  </si>
  <si>
    <r>
      <t>Cytochrome f (Cytb</t>
    </r>
    <r>
      <rPr>
        <vertAlign val="subscript"/>
        <sz val="11.5"/>
        <rFont val="Times New Roman"/>
        <charset val="161"/>
      </rPr>
      <t>6</t>
    </r>
    <r>
      <rPr>
        <sz val="11.5"/>
        <rFont val="Times New Roman"/>
        <charset val="161"/>
      </rPr>
      <t>f)</t>
    </r>
    <phoneticPr fontId="1" type="noConversion"/>
  </si>
  <si>
    <r>
      <t>ATP synthase CF1 beta subunit (</t>
    </r>
    <r>
      <rPr>
        <sz val="11.5"/>
        <rFont val="Times New Roman"/>
        <charset val="161"/>
      </rPr>
      <t>CF1-</t>
    </r>
    <r>
      <rPr>
        <sz val="11.5"/>
        <rFont val="Times New Roman"/>
        <charset val="161"/>
      </rPr>
      <t>ATPB)</t>
    </r>
    <phoneticPr fontId="0" type="noConversion"/>
  </si>
  <si>
    <r>
      <t>ATP synthase CF1 beta subunit  (</t>
    </r>
    <r>
      <rPr>
        <sz val="11.5"/>
        <rFont val="Times New Roman"/>
        <charset val="161"/>
      </rPr>
      <t>CF1-</t>
    </r>
    <r>
      <rPr>
        <sz val="11.5"/>
        <rFont val="Times New Roman"/>
        <charset val="161"/>
      </rPr>
      <t>ATPB)</t>
    </r>
    <phoneticPr fontId="1" type="noConversion"/>
  </si>
  <si>
    <r>
      <t>ATP synthase CF1 beta chain (</t>
    </r>
    <r>
      <rPr>
        <sz val="11.5"/>
        <color indexed="8"/>
        <rFont val="Times New Roman"/>
        <charset val="161"/>
      </rPr>
      <t>CF1-</t>
    </r>
    <r>
      <rPr>
        <sz val="11.5"/>
        <color indexed="8"/>
        <rFont val="Times New Roman"/>
        <charset val="161"/>
      </rPr>
      <t>ATPB)</t>
    </r>
    <phoneticPr fontId="1" type="noConversion"/>
  </si>
  <si>
    <r>
      <t>ATP synthase CF1 gamma chain (</t>
    </r>
    <r>
      <rPr>
        <sz val="11.5"/>
        <rFont val="Times New Roman"/>
        <charset val="161"/>
      </rPr>
      <t>CF1-</t>
    </r>
    <r>
      <rPr>
        <sz val="11.5"/>
        <rFont val="Times New Roman"/>
        <charset val="161"/>
      </rPr>
      <t>ATPC)</t>
    </r>
    <phoneticPr fontId="1" type="noConversion"/>
  </si>
  <si>
    <r>
      <t>ATP synthase CF1 epsilon subunit (</t>
    </r>
    <r>
      <rPr>
        <sz val="11.5"/>
        <rFont val="Times New Roman"/>
        <charset val="161"/>
      </rPr>
      <t>CF1-</t>
    </r>
    <r>
      <rPr>
        <sz val="11.5"/>
        <rFont val="Times New Roman"/>
        <charset val="161"/>
      </rPr>
      <t>ATPE)</t>
    </r>
    <phoneticPr fontId="0" type="noConversion"/>
  </si>
  <si>
    <r>
      <t>ATP synthase F1 beta subunit (</t>
    </r>
    <r>
      <rPr>
        <sz val="11.5"/>
        <rFont val="Times New Roman"/>
        <charset val="161"/>
      </rPr>
      <t>F1-</t>
    </r>
    <r>
      <rPr>
        <sz val="11.5"/>
        <rFont val="Times New Roman"/>
        <charset val="161"/>
      </rPr>
      <t>ATPB)</t>
    </r>
    <phoneticPr fontId="1" type="noConversion"/>
  </si>
  <si>
    <r>
      <t>ATP synthase F1 beta subunit (</t>
    </r>
    <r>
      <rPr>
        <sz val="11.5"/>
        <rFont val="Times New Roman"/>
        <charset val="161"/>
      </rPr>
      <t>F1-</t>
    </r>
    <r>
      <rPr>
        <sz val="11.5"/>
        <rFont val="Times New Roman"/>
        <charset val="161"/>
      </rPr>
      <t>ATPB)</t>
    </r>
    <phoneticPr fontId="0" type="noConversion"/>
  </si>
  <si>
    <r>
      <t>Light-harvesting cholrophyll-a/b protein 3, photosystem I (LHC</t>
    </r>
    <r>
      <rPr>
        <sz val="11.5"/>
        <rFont val="Times New Roman"/>
        <charset val="161"/>
      </rPr>
      <t>a</t>
    </r>
    <r>
      <rPr>
        <sz val="11.5"/>
        <rFont val="Times New Roman"/>
        <charset val="161"/>
      </rPr>
      <t>3)</t>
    </r>
    <phoneticPr fontId="1" type="noConversion"/>
  </si>
  <si>
    <r>
      <t>Photosystem I subunit VII (P</t>
    </r>
    <r>
      <rPr>
        <sz val="11.5"/>
        <rFont val="Times New Roman"/>
        <charset val="161"/>
      </rPr>
      <t>sa</t>
    </r>
    <r>
      <rPr>
        <sz val="11.5"/>
        <rFont val="Times New Roman"/>
        <charset val="161"/>
      </rPr>
      <t>VII</t>
    </r>
    <r>
      <rPr>
        <sz val="11.5"/>
        <rFont val="Times New Roman"/>
        <charset val="161"/>
      </rPr>
      <t>/PsaC</t>
    </r>
    <r>
      <rPr>
        <sz val="11.5"/>
        <rFont val="Times New Roman"/>
        <charset val="161"/>
      </rPr>
      <t>)</t>
    </r>
    <phoneticPr fontId="1" type="noConversion"/>
  </si>
  <si>
    <r>
      <t>PsaG-like protein (P</t>
    </r>
    <r>
      <rPr>
        <sz val="11.5"/>
        <rFont val="Times New Roman"/>
        <charset val="161"/>
      </rPr>
      <t>sa</t>
    </r>
    <r>
      <rPr>
        <sz val="11.5"/>
        <rFont val="Times New Roman"/>
        <charset val="161"/>
      </rPr>
      <t>G)</t>
    </r>
    <phoneticPr fontId="1" type="noConversion"/>
  </si>
  <si>
    <r>
      <t>Ribulose-1,5-bisphosphate carboxylase/oxygenase small subunit (</t>
    </r>
    <r>
      <rPr>
        <sz val="11.5"/>
        <color indexed="8"/>
        <rFont val="Times New Roman"/>
        <charset val="161"/>
      </rPr>
      <t>RuBisCO SSU</t>
    </r>
    <r>
      <rPr>
        <sz val="11.5"/>
        <color indexed="8"/>
        <rFont val="Times New Roman"/>
        <charset val="161"/>
      </rPr>
      <t>)</t>
    </r>
    <phoneticPr fontId="1" type="noConversion"/>
  </si>
  <si>
    <r>
      <t>Ribulose-1,5-bisphosphate carboxylase/oxygenase small subunit (</t>
    </r>
    <r>
      <rPr>
        <sz val="11.5"/>
        <rFont val="Times New Roman"/>
        <charset val="161"/>
      </rPr>
      <t>RuBisCO SSU</t>
    </r>
    <r>
      <rPr>
        <sz val="11.5"/>
        <rFont val="Times New Roman"/>
        <charset val="161"/>
      </rPr>
      <t>)</t>
    </r>
    <phoneticPr fontId="1" type="noConversion"/>
  </si>
  <si>
    <r>
      <t>Ribulose-1,5-bisphosphate carboxylase/oxygenase large subunit (</t>
    </r>
    <r>
      <rPr>
        <sz val="11.5"/>
        <rFont val="Times New Roman"/>
        <charset val="161"/>
      </rPr>
      <t>RuBisCO LSU</t>
    </r>
    <r>
      <rPr>
        <sz val="11.5"/>
        <rFont val="Times New Roman"/>
        <charset val="161"/>
      </rPr>
      <t>)</t>
    </r>
    <phoneticPr fontId="1" type="noConversion"/>
  </si>
  <si>
    <r>
      <t>Ribulose-1,5-bisphosphate carboxylase/oxygenase large subunit (</t>
    </r>
    <r>
      <rPr>
        <sz val="11.5"/>
        <color indexed="8"/>
        <rFont val="Times New Roman"/>
        <charset val="161"/>
      </rPr>
      <t>RuBisCO LSU</t>
    </r>
    <r>
      <rPr>
        <sz val="11.5"/>
        <color indexed="8"/>
        <rFont val="Times New Roman"/>
        <charset val="161"/>
      </rPr>
      <t>)</t>
    </r>
    <phoneticPr fontId="1" type="noConversion"/>
  </si>
  <si>
    <r>
      <t>Ribulose bisphosphate carboxylase large chain (</t>
    </r>
    <r>
      <rPr>
        <sz val="11.5"/>
        <rFont val="Times New Roman"/>
        <charset val="161"/>
      </rPr>
      <t>RuBisCO LSU</t>
    </r>
    <r>
      <rPr>
        <sz val="11.5"/>
        <rFont val="Times New Roman"/>
        <charset val="161"/>
      </rPr>
      <t>)</t>
    </r>
    <phoneticPr fontId="1" type="noConversion"/>
  </si>
  <si>
    <r>
      <t>Fructose-1,6-bisphosphatase (FBP</t>
    </r>
    <r>
      <rPr>
        <sz val="11.5"/>
        <rFont val="Times New Roman"/>
        <charset val="161"/>
      </rPr>
      <t>ase</t>
    </r>
    <r>
      <rPr>
        <sz val="11.5"/>
        <rFont val="Times New Roman"/>
        <charset val="161"/>
      </rPr>
      <t>)</t>
    </r>
    <phoneticPr fontId="1" type="noConversion"/>
  </si>
  <si>
    <t>Mg-protoporyphyrin IX chelatase (MgC)</t>
    <phoneticPr fontId="1" type="noConversion"/>
  </si>
  <si>
    <t>Mg-protoporyphyrin IX chelatase subunit I (MgC)</t>
    <phoneticPr fontId="1" type="noConversion"/>
  </si>
  <si>
    <t>Hypothetical protein CHLNCDRAFT_32962, containing cd00412 inorganic pyrophosphatase domain (PPA)*</t>
    <phoneticPr fontId="1" type="noConversion"/>
  </si>
  <si>
    <t>Nucleolar protein, component of C/D snoRNPs (SnRNP)</t>
    <phoneticPr fontId="1" type="noConversion"/>
  </si>
  <si>
    <r>
      <t>Eukaryotic initiation factor 4A-like protein (eIF4A</t>
    </r>
    <r>
      <rPr>
        <sz val="11.5"/>
        <rFont val="Times New Roman"/>
        <charset val="161"/>
      </rPr>
      <t>)</t>
    </r>
    <phoneticPr fontId="1" type="noConversion"/>
  </si>
  <si>
    <t>Eukaryotic translation elongation factor 1 alpha 2 (EF1A2)</t>
    <phoneticPr fontId="1" type="noConversion"/>
  </si>
  <si>
    <r>
      <t>Luminal binding protein Bip1 (B</t>
    </r>
    <r>
      <rPr>
        <sz val="11.5"/>
        <rFont val="Times New Roman"/>
        <charset val="161"/>
      </rPr>
      <t>ip</t>
    </r>
    <r>
      <rPr>
        <sz val="11.5"/>
        <rFont val="Times New Roman"/>
        <charset val="161"/>
      </rPr>
      <t>1)</t>
    </r>
    <phoneticPr fontId="1" type="noConversion"/>
  </si>
  <si>
    <r>
      <t>26S proteasome regulatory complex (PR</t>
    </r>
    <r>
      <rPr>
        <sz val="11.5"/>
        <rFont val="Times New Roman"/>
        <charset val="161"/>
      </rPr>
      <t>C</t>
    </r>
    <r>
      <rPr>
        <sz val="11.5"/>
        <rFont val="Times New Roman"/>
        <charset val="161"/>
      </rPr>
      <t>)</t>
    </r>
    <phoneticPr fontId="1" type="noConversion"/>
  </si>
  <si>
    <t>ATP-dependent Clp protease proteolytic subunit (CLPP)</t>
    <phoneticPr fontId="1" type="noConversion"/>
  </si>
  <si>
    <t>Other metabolisms (28)</t>
    <phoneticPr fontId="1" type="noConversion"/>
  </si>
  <si>
    <t>ROS scavenging (2)</t>
    <phoneticPr fontId="1" type="noConversion"/>
  </si>
  <si>
    <t>Transcription (10)</t>
    <phoneticPr fontId="1" type="noConversion"/>
  </si>
  <si>
    <t>Protein folding and transporting (16)</t>
    <phoneticPr fontId="1" type="noConversion"/>
  </si>
  <si>
    <t>Function unknown (3)</t>
    <phoneticPr fontId="1" type="noConversion"/>
  </si>
  <si>
    <t>Vacuolar ATP synthase subunit B (V-ATPB)</t>
    <phoneticPr fontId="1" type="noConversion"/>
  </si>
  <si>
    <t>Predicted protein, containing cd07307 Bin/Amphiphysin/Rvs (BAR) domain (BAR)*</t>
    <phoneticPr fontId="1" type="noConversion"/>
  </si>
  <si>
    <t>Beta tubulin (TUB)</t>
    <phoneticPr fontId="1" type="noConversion"/>
  </si>
  <si>
    <t>Tubulin beta chain (TUB)</t>
    <phoneticPr fontId="1" type="noConversion"/>
  </si>
  <si>
    <t>Flagellar associated protein (FAP)</t>
    <phoneticPr fontId="1" type="noConversion"/>
  </si>
  <si>
    <t>Striated sfiber-assemblin (SFA)</t>
    <phoneticPr fontId="1" type="noConversion"/>
  </si>
  <si>
    <r>
      <t>Hypothetical protein VOLCADRAFT_82483, containing cd00948 FBP_aldolase_I_a(Fructose-1,6-bisphosphate aldolase) domain (FB</t>
    </r>
    <r>
      <rPr>
        <sz val="11.5"/>
        <rFont val="Times New Roman"/>
        <charset val="161"/>
      </rPr>
      <t>PA)*</t>
    </r>
    <phoneticPr fontId="1" type="noConversion"/>
  </si>
  <si>
    <t>Mitochondrial F1F0 ATP synthase (F1F0-ATP)</t>
    <phoneticPr fontId="1" type="noConversion"/>
  </si>
  <si>
    <r>
      <t>Hypothetical protein CHLNCDRAFT_141119, containing cd01133 ATP synthase F1 beta subunit (</t>
    </r>
    <r>
      <rPr>
        <sz val="11.5"/>
        <rFont val="Times New Roman"/>
        <charset val="161"/>
      </rPr>
      <t>F1-ATPB)*</t>
    </r>
    <phoneticPr fontId="1" type="noConversion"/>
  </si>
  <si>
    <r>
      <t>Chloroplast Tidi, photosystem II (LHCb</t>
    </r>
    <r>
      <rPr>
        <sz val="11.5"/>
        <rFont val="Times New Roman"/>
        <charset val="161"/>
      </rPr>
      <t>)</t>
    </r>
    <phoneticPr fontId="1" type="noConversion"/>
  </si>
  <si>
    <r>
      <t>Photosystem I reaction center subunit II (</t>
    </r>
    <r>
      <rPr>
        <sz val="11.5"/>
        <rFont val="Times New Roman"/>
        <charset val="161"/>
      </rPr>
      <t>PsaII/PsaD)</t>
    </r>
    <phoneticPr fontId="1" type="noConversion"/>
  </si>
  <si>
    <t>Photosystem I assembly proteinYcf3 (Ycf3)</t>
    <phoneticPr fontId="1" type="noConversion"/>
  </si>
  <si>
    <t>Hypothetical protein MICPUCDRAFT_31359, containing pfam02896 PEP-utilising enzyme, TIM barrel domain  (PUE)*</t>
    <phoneticPr fontId="1" type="noConversion"/>
  </si>
  <si>
    <r>
      <t>LciD, limiting CO</t>
    </r>
    <r>
      <rPr>
        <vertAlign val="subscript"/>
        <sz val="11.5"/>
        <rFont val="Times New Roman"/>
        <charset val="161"/>
      </rPr>
      <t>2</t>
    </r>
    <r>
      <rPr>
        <sz val="11.5"/>
        <rFont val="Times New Roman"/>
        <charset val="161"/>
      </rPr>
      <t xml:space="preserve"> inducible protein (LCIP)*</t>
    </r>
    <phoneticPr fontId="1" type="noConversion"/>
  </si>
  <si>
    <t>Non-discriminatory gln-glu-trna synthetase, containing cd00808 GluRS_core,  discriminating glutamyl-tRNA synthetase catalytic core domain (GluRS)*</t>
    <phoneticPr fontId="1" type="noConversion"/>
  </si>
  <si>
    <t>Cytochrome b5 protein (CYB5)</t>
    <phoneticPr fontId="1" type="noConversion"/>
  </si>
  <si>
    <t>Hypothetical protein CHLNCDRAFT_59537, containing cd05372  enoyl acyl carrier protein reductase domain (EAR)*</t>
    <phoneticPr fontId="1" type="noConversion"/>
  </si>
  <si>
    <t>Hypothetical protein CHLNCDRAFT_145435, containing TIGR01139 cysteine synthase A domain (CS)*</t>
    <phoneticPr fontId="1" type="noConversion"/>
  </si>
  <si>
    <t>Hypothetical protein VOLCADRAFT_103701, containing  cd02993 5'-adenylylsulfate reductase domain (APR)*</t>
    <phoneticPr fontId="1" type="noConversion"/>
  </si>
  <si>
    <t>Hypothetical protein VOLCADRAFT_82651, containing cd00268, DEADc, DEAD-box helicases domain (DBH)*</t>
    <phoneticPr fontId="1" type="noConversion"/>
  </si>
  <si>
    <t>Predicted protein, containing pfam01248, Ribosomal_L7Ae domain (RPL7)*</t>
    <phoneticPr fontId="1" type="noConversion"/>
  </si>
  <si>
    <t>Predicted protein, containing cd01803 ubiquitin domain (Ub)*</t>
    <phoneticPr fontId="1" type="noConversion"/>
  </si>
  <si>
    <t>Unnamed protein product, containing  cd10026 plant 14-3-3 protein domain (14-3-3)*</t>
    <phoneticPr fontId="1" type="noConversion"/>
  </si>
  <si>
    <t>Protein phosphatase 1 (PP1)</t>
    <phoneticPr fontId="1" type="noConversion"/>
  </si>
  <si>
    <t>Hypothetical protein VOLCADRAFT_104196, no putative conserved domains have been detected*</t>
    <phoneticPr fontId="1" type="noConversion"/>
  </si>
  <si>
    <t>Hypothetical chloroplast protein RF1, no putative conserved domains have been detected*</t>
    <phoneticPr fontId="1" type="noConversion"/>
  </si>
  <si>
    <t>Hypothetical protein CHLNCDRAFT_138637, no putative conserved domains have been detected*</t>
    <phoneticPr fontId="1" type="noConversion"/>
  </si>
  <si>
    <r>
      <t>Protein Name</t>
    </r>
    <r>
      <rPr>
        <b/>
        <vertAlign val="superscript"/>
        <sz val="11.5"/>
        <rFont val="Times New Roman"/>
        <family val="1"/>
      </rPr>
      <t>(</t>
    </r>
    <r>
      <rPr>
        <b/>
        <i/>
        <vertAlign val="superscript"/>
        <sz val="11.5"/>
        <rFont val="Times New Roman"/>
        <family val="1"/>
      </rPr>
      <t>a</t>
    </r>
    <r>
      <rPr>
        <b/>
        <vertAlign val="superscript"/>
        <sz val="11.5"/>
        <rFont val="Times New Roman"/>
        <family val="1"/>
      </rPr>
      <t>)</t>
    </r>
    <phoneticPr fontId="0" type="noConversion"/>
  </si>
  <si>
    <r>
      <t>Plant Species</t>
    </r>
    <r>
      <rPr>
        <b/>
        <vertAlign val="superscript"/>
        <sz val="11.5"/>
        <rFont val="Times New Roman"/>
        <family val="1"/>
      </rPr>
      <t>(</t>
    </r>
    <r>
      <rPr>
        <b/>
        <i/>
        <vertAlign val="superscript"/>
        <sz val="11.5"/>
        <rFont val="Times New Roman"/>
        <family val="1"/>
      </rPr>
      <t>b</t>
    </r>
    <r>
      <rPr>
        <b/>
        <vertAlign val="superscript"/>
        <sz val="11.5"/>
        <rFont val="Times New Roman"/>
        <family val="1"/>
      </rPr>
      <t>)</t>
    </r>
    <phoneticPr fontId="0" type="noConversion"/>
  </si>
  <si>
    <r>
      <t>Gi Number</t>
    </r>
    <r>
      <rPr>
        <vertAlign val="superscript"/>
        <sz val="11.5"/>
        <rFont val="Times New Roman"/>
        <family val="1"/>
      </rPr>
      <t>(</t>
    </r>
    <r>
      <rPr>
        <i/>
        <vertAlign val="superscript"/>
        <sz val="11.5"/>
        <rFont val="Times New Roman"/>
        <family val="1"/>
      </rPr>
      <t>c</t>
    </r>
    <r>
      <rPr>
        <vertAlign val="superscript"/>
        <sz val="11.5"/>
        <rFont val="Times New Roman"/>
        <family val="1"/>
      </rPr>
      <t>)</t>
    </r>
    <phoneticPr fontId="1" type="noConversion"/>
  </si>
  <si>
    <r>
      <t>Sequence</t>
    </r>
    <r>
      <rPr>
        <b/>
        <vertAlign val="superscript"/>
        <sz val="11.5"/>
        <rFont val="Times New Roman"/>
        <family val="1"/>
      </rPr>
      <t>(</t>
    </r>
    <r>
      <rPr>
        <b/>
        <i/>
        <vertAlign val="superscript"/>
        <sz val="11.5"/>
        <rFont val="Times New Roman"/>
        <family val="1"/>
      </rPr>
      <t>d</t>
    </r>
    <r>
      <rPr>
        <b/>
        <vertAlign val="superscript"/>
        <sz val="11.5"/>
        <rFont val="Times New Roman"/>
        <family val="1"/>
      </rPr>
      <t>)</t>
    </r>
    <phoneticPr fontId="0" type="noConversion"/>
  </si>
  <si>
    <r>
      <t>Accession number in Arabidopsis</t>
    </r>
    <r>
      <rPr>
        <b/>
        <vertAlign val="superscript"/>
        <sz val="11.5"/>
        <rFont val="Times New Roman"/>
        <family val="1"/>
      </rPr>
      <t>(</t>
    </r>
    <r>
      <rPr>
        <b/>
        <i/>
        <vertAlign val="superscript"/>
        <sz val="11.5"/>
        <rFont val="Times New Roman"/>
        <family val="1"/>
      </rPr>
      <t>e</t>
    </r>
    <r>
      <rPr>
        <b/>
        <vertAlign val="superscript"/>
        <sz val="11.5"/>
        <rFont val="Times New Roman"/>
        <family val="1"/>
      </rPr>
      <t>)</t>
    </r>
    <phoneticPr fontId="0" type="noConversion"/>
  </si>
  <si>
    <r>
      <t>Unique accession number in Arabidopsis</t>
    </r>
    <r>
      <rPr>
        <b/>
        <vertAlign val="superscript"/>
        <sz val="11.5"/>
        <rFont val="Times New Roman"/>
        <family val="1"/>
      </rPr>
      <t>(</t>
    </r>
    <r>
      <rPr>
        <b/>
        <i/>
        <vertAlign val="superscript"/>
        <sz val="11.5"/>
        <rFont val="Times New Roman"/>
        <family val="1"/>
      </rPr>
      <t>f</t>
    </r>
    <r>
      <rPr>
        <b/>
        <vertAlign val="superscript"/>
        <sz val="11.5"/>
        <rFont val="Times New Roman"/>
        <family val="1"/>
      </rPr>
      <t>)</t>
    </r>
    <phoneticPr fontId="0" type="noConversion"/>
  </si>
  <si>
    <r>
      <t>Protein name in Arabidopsis</t>
    </r>
    <r>
      <rPr>
        <b/>
        <vertAlign val="superscript"/>
        <sz val="11.5"/>
        <rFont val="Times New Roman"/>
        <family val="1"/>
      </rPr>
      <t>(</t>
    </r>
    <r>
      <rPr>
        <b/>
        <i/>
        <vertAlign val="superscript"/>
        <sz val="11.5"/>
        <rFont val="Times New Roman"/>
        <family val="1"/>
      </rPr>
      <t>g</t>
    </r>
    <r>
      <rPr>
        <b/>
        <vertAlign val="superscript"/>
        <sz val="11.5"/>
        <rFont val="Times New Roman"/>
        <family val="1"/>
      </rPr>
      <t>)</t>
    </r>
    <phoneticPr fontId="0" type="noConversion"/>
  </si>
  <si>
    <r>
      <t>Score (bits)</t>
    </r>
    <r>
      <rPr>
        <b/>
        <vertAlign val="superscript"/>
        <sz val="11.5"/>
        <rFont val="Times New Roman"/>
        <family val="1"/>
      </rPr>
      <t>(</t>
    </r>
    <r>
      <rPr>
        <b/>
        <i/>
        <vertAlign val="superscript"/>
        <sz val="11.5"/>
        <rFont val="Times New Roman"/>
        <family val="1"/>
      </rPr>
      <t>h</t>
    </r>
    <r>
      <rPr>
        <b/>
        <vertAlign val="superscript"/>
        <sz val="11.5"/>
        <rFont val="Times New Roman"/>
        <family val="1"/>
      </rPr>
      <t>)</t>
    </r>
    <phoneticPr fontId="1" type="noConversion"/>
  </si>
  <si>
    <r>
      <t>E-value</t>
    </r>
    <r>
      <rPr>
        <b/>
        <vertAlign val="superscript"/>
        <sz val="11.5"/>
        <rFont val="Times New Roman"/>
        <family val="1"/>
      </rPr>
      <t>(</t>
    </r>
    <r>
      <rPr>
        <b/>
        <i/>
        <vertAlign val="superscript"/>
        <sz val="11.5"/>
        <rFont val="Times New Roman"/>
        <family val="1"/>
      </rPr>
      <t>i</t>
    </r>
    <r>
      <rPr>
        <b/>
        <vertAlign val="superscript"/>
        <sz val="11.5"/>
        <rFont val="Times New Roman"/>
        <family val="1"/>
      </rPr>
      <t>)</t>
    </r>
    <phoneticPr fontId="1" type="noConversion"/>
  </si>
  <si>
    <r>
      <t>Sequence identity (%)</t>
    </r>
    <r>
      <rPr>
        <b/>
        <vertAlign val="superscript"/>
        <sz val="11.5"/>
        <rFont val="Times New Roman"/>
        <family val="1"/>
      </rPr>
      <t>(</t>
    </r>
    <r>
      <rPr>
        <b/>
        <i/>
        <vertAlign val="superscript"/>
        <sz val="11.5"/>
        <rFont val="Times New Roman"/>
        <family val="1"/>
      </rPr>
      <t>j</t>
    </r>
    <r>
      <rPr>
        <b/>
        <vertAlign val="superscript"/>
        <sz val="11.5"/>
        <rFont val="Times New Roman"/>
        <family val="1"/>
      </rPr>
      <t>)</t>
    </r>
    <phoneticPr fontId="1" type="noConversion"/>
  </si>
  <si>
    <r>
      <rPr>
        <i/>
        <vertAlign val="superscript"/>
        <sz val="10"/>
        <rFont val="Times New Roman"/>
        <charset val="161"/>
      </rPr>
      <t>a</t>
    </r>
    <r>
      <rPr>
        <sz val="10"/>
        <rFont val="Times New Roman"/>
        <charset val="161"/>
      </rPr>
      <t xml:space="preserve"> The name of the proteins identified by LC-MS/MS and the functional categories of proteins according to the GO criteria, KEGG and NCBInr database. Protein names marked with an asterisk (*) have been edited by us depending on functional domain searching and similarity comparison according to the Gene Ontology criteria. The abbreviations for the protein names are indicated in the bracket after protein names. </t>
    </r>
    <r>
      <rPr>
        <i/>
        <vertAlign val="superscript"/>
        <sz val="10"/>
        <rFont val="Times New Roman"/>
        <charset val="161"/>
      </rPr>
      <t xml:space="preserve">b </t>
    </r>
    <r>
      <rPr>
        <sz val="10"/>
        <rFont val="Times New Roman"/>
        <charset val="161"/>
      </rPr>
      <t xml:space="preserve">The plant species that the peptides matched from. </t>
    </r>
    <r>
      <rPr>
        <i/>
        <vertAlign val="superscript"/>
        <sz val="10"/>
        <rFont val="Times New Roman"/>
        <charset val="161"/>
      </rPr>
      <t xml:space="preserve">c </t>
    </r>
    <r>
      <rPr>
        <sz val="10"/>
        <rFont val="Times New Roman"/>
        <charset val="161"/>
      </rPr>
      <t xml:space="preserve">Database accession number from NCBInr. </t>
    </r>
    <r>
      <rPr>
        <i/>
        <vertAlign val="superscript"/>
        <sz val="10"/>
        <rFont val="Times New Roman"/>
        <charset val="161"/>
      </rPr>
      <t xml:space="preserve">d </t>
    </r>
    <r>
      <rPr>
        <sz val="10"/>
        <rFont val="Times New Roman"/>
        <charset val="161"/>
      </rPr>
      <t xml:space="preserve">Sequence of the identified proteins. </t>
    </r>
    <r>
      <rPr>
        <i/>
        <vertAlign val="superscript"/>
        <sz val="10"/>
        <rFont val="Times New Roman"/>
        <charset val="161"/>
      </rPr>
      <t>e</t>
    </r>
    <r>
      <rPr>
        <i/>
        <vertAlign val="superscript"/>
        <sz val="10"/>
        <rFont val="Times New Roman"/>
        <family val="1"/>
      </rPr>
      <t xml:space="preserve">, </t>
    </r>
    <r>
      <rPr>
        <i/>
        <vertAlign val="superscript"/>
        <sz val="10"/>
        <rFont val="Times New Roman"/>
        <charset val="161"/>
      </rPr>
      <t>f,</t>
    </r>
    <r>
      <rPr>
        <i/>
        <vertAlign val="superscript"/>
        <sz val="10"/>
        <rFont val="Times New Roman"/>
        <family val="1"/>
      </rPr>
      <t xml:space="preserve"> </t>
    </r>
    <r>
      <rPr>
        <i/>
        <vertAlign val="superscript"/>
        <sz val="10"/>
        <rFont val="Times New Roman"/>
        <charset val="161"/>
      </rPr>
      <t>g</t>
    </r>
    <r>
      <rPr>
        <i/>
        <vertAlign val="superscript"/>
        <sz val="10"/>
        <rFont val="Times New Roman"/>
        <family val="1"/>
      </rPr>
      <t xml:space="preserve"> </t>
    </r>
    <r>
      <rPr>
        <sz val="10"/>
        <rFont val="Times New Roman"/>
        <charset val="161"/>
      </rPr>
      <t xml:space="preserve">Accession number, unique accession number, and portein name of the homologous proteins in Arabidopsis BLASTed from Tair database. </t>
    </r>
    <r>
      <rPr>
        <i/>
        <vertAlign val="superscript"/>
        <sz val="10"/>
        <rFont val="Times New Roman"/>
        <charset val="161"/>
      </rPr>
      <t>h</t>
    </r>
    <r>
      <rPr>
        <i/>
        <vertAlign val="superscript"/>
        <sz val="10"/>
        <rFont val="Times New Roman"/>
        <family val="1"/>
      </rPr>
      <t xml:space="preserve">, </t>
    </r>
    <r>
      <rPr>
        <i/>
        <vertAlign val="superscript"/>
        <sz val="10"/>
        <rFont val="Times New Roman"/>
        <charset val="161"/>
      </rPr>
      <t>i</t>
    </r>
    <r>
      <rPr>
        <i/>
        <vertAlign val="superscript"/>
        <sz val="10"/>
        <rFont val="Times New Roman"/>
        <family val="1"/>
      </rPr>
      <t xml:space="preserve">, </t>
    </r>
    <r>
      <rPr>
        <i/>
        <vertAlign val="superscript"/>
        <sz val="10"/>
        <rFont val="Times New Roman"/>
        <charset val="161"/>
      </rPr>
      <t>j</t>
    </r>
    <r>
      <rPr>
        <i/>
        <vertAlign val="superscript"/>
        <sz val="10"/>
        <rFont val="Times New Roman"/>
        <family val="1"/>
      </rPr>
      <t xml:space="preserve"> </t>
    </r>
    <r>
      <rPr>
        <sz val="10"/>
        <rFont val="Times New Roman"/>
        <charset val="161"/>
      </rPr>
      <t>The score (h), E-value (i), and sequence identity (j) of the homologous proteins obtained after searching against TAIR database.</t>
    </r>
    <phoneticPr fontId="1" type="noConversion"/>
  </si>
  <si>
    <r>
      <t>Phosphoglucomutase 1 (PGM</t>
    </r>
    <r>
      <rPr>
        <sz val="11.5"/>
        <rFont val="Times New Roman"/>
        <charset val="161"/>
      </rPr>
      <t>)</t>
    </r>
    <phoneticPr fontId="1" type="noConversion"/>
  </si>
  <si>
    <t>Photosystem II protein VI (PsbVI)</t>
    <phoneticPr fontId="1" type="noConversion"/>
  </si>
  <si>
    <r>
      <t>Hypothetical protein VOLCADRAFT_75431,  containing cd00009 AAA</t>
    </r>
    <r>
      <rPr>
        <vertAlign val="superscript"/>
        <sz val="11.5"/>
        <rFont val="Times New Roman"/>
        <family val="1"/>
      </rPr>
      <t>+</t>
    </r>
    <r>
      <rPr>
        <sz val="11.5"/>
        <rFont val="Times New Roman"/>
        <charset val="161"/>
      </rPr>
      <t xml:space="preserve"> ATPases domain (AAA</t>
    </r>
    <r>
      <rPr>
        <vertAlign val="superscript"/>
        <sz val="12"/>
        <rFont val="Times New Roman"/>
        <charset val="161"/>
      </rPr>
      <t>+</t>
    </r>
    <r>
      <rPr>
        <sz val="11.5"/>
        <rFont val="Times New Roman"/>
        <charset val="161"/>
      </rPr>
      <t>-ATPase)</t>
    </r>
    <phoneticPr fontId="1" type="noConversion"/>
  </si>
  <si>
    <r>
      <t>Hypothetical protein VOLCADRAFT_80122,  containing cd00009 AAA</t>
    </r>
    <r>
      <rPr>
        <vertAlign val="superscript"/>
        <sz val="11.5"/>
        <rFont val="Times New Roman"/>
        <family val="1"/>
      </rPr>
      <t>+</t>
    </r>
    <r>
      <rPr>
        <sz val="11.5"/>
        <rFont val="Times New Roman"/>
        <family val="1"/>
      </rPr>
      <t xml:space="preserve"> </t>
    </r>
    <r>
      <rPr>
        <sz val="11.5"/>
        <rFont val="Times New Roman"/>
        <charset val="161"/>
      </rPr>
      <t>ATPases domain (AAA</t>
    </r>
    <r>
      <rPr>
        <vertAlign val="superscript"/>
        <sz val="12"/>
        <rFont val="Times New Roman"/>
        <charset val="161"/>
      </rPr>
      <t>+</t>
    </r>
    <r>
      <rPr>
        <sz val="11.5"/>
        <rFont val="Times New Roman"/>
        <charset val="161"/>
      </rPr>
      <t>-ATPase)</t>
    </r>
    <phoneticPr fontId="1" type="noConversion"/>
  </si>
  <si>
    <r>
      <t xml:space="preserve">Supplemental Table S8.  Homologs of </t>
    </r>
    <r>
      <rPr>
        <b/>
        <i/>
        <sz val="11.5"/>
        <rFont val="Times New Roman"/>
        <family val="1"/>
      </rPr>
      <t>D. salina</t>
    </r>
    <r>
      <rPr>
        <b/>
        <sz val="11.5"/>
        <rFont val="Times New Roman"/>
        <family val="1"/>
      </rPr>
      <t xml:space="preserve"> proteins in </t>
    </r>
    <r>
      <rPr>
        <b/>
        <i/>
        <sz val="11.5"/>
        <rFont val="Times New Roman"/>
        <family val="1"/>
      </rPr>
      <t>Arabidopsis</t>
    </r>
    <r>
      <rPr>
        <b/>
        <sz val="11.5"/>
        <rFont val="Times New Roman"/>
        <family val="1"/>
      </rPr>
      <t xml:space="preserve"> found by sequence BLASTing in TAIR database</t>
    </r>
    <phoneticPr fontId="0" type="noConversion"/>
  </si>
</sst>
</file>

<file path=xl/styles.xml><?xml version="1.0" encoding="utf-8"?>
<styleSheet xmlns="http://schemas.openxmlformats.org/spreadsheetml/2006/main">
  <numFmts count="5">
    <numFmt numFmtId="176" formatCode="0.00_ "/>
    <numFmt numFmtId="177" formatCode="0.00_);[Red]\(0.00\)"/>
    <numFmt numFmtId="178" formatCode="0.00000_);[Red]\(0.00000\)"/>
    <numFmt numFmtId="179" formatCode="0.000_);[Red]\(0.000\)"/>
    <numFmt numFmtId="180" formatCode="0_);[Red]\(0\)"/>
  </numFmts>
  <fonts count="25">
    <font>
      <sz val="12"/>
      <name val="宋体"/>
      <charset val="134"/>
    </font>
    <font>
      <sz val="9"/>
      <name val="宋体"/>
      <family val="3"/>
      <charset val="134"/>
    </font>
    <font>
      <sz val="11"/>
      <color indexed="8"/>
      <name val="Calibri"/>
    </font>
    <font>
      <sz val="11.5"/>
      <name val="Times New Roman"/>
      <charset val="161"/>
    </font>
    <font>
      <sz val="10"/>
      <name val="Times New Roman"/>
      <charset val="161"/>
    </font>
    <font>
      <i/>
      <vertAlign val="superscript"/>
      <sz val="10"/>
      <name val="Times New Roman"/>
      <charset val="161"/>
    </font>
    <font>
      <b/>
      <sz val="11.5"/>
      <name val="Times New Roman"/>
      <family val="1"/>
    </font>
    <font>
      <b/>
      <i/>
      <sz val="11.5"/>
      <name val="Times New Roman"/>
      <family val="1"/>
    </font>
    <font>
      <sz val="11.5"/>
      <name val="宋体"/>
      <family val="3"/>
      <charset val="134"/>
    </font>
    <font>
      <sz val="11.5"/>
      <color indexed="17"/>
      <name val="Times New Roman"/>
      <charset val="161"/>
    </font>
    <font>
      <i/>
      <sz val="11.5"/>
      <name val="Times New Roman"/>
      <charset val="161"/>
    </font>
    <font>
      <sz val="11.5"/>
      <color indexed="10"/>
      <name val="Times New Roman"/>
      <charset val="161"/>
    </font>
    <font>
      <vertAlign val="subscript"/>
      <sz val="11.5"/>
      <name val="Times New Roman"/>
      <charset val="161"/>
    </font>
    <font>
      <sz val="11.5"/>
      <color indexed="12"/>
      <name val="Times New Roman"/>
      <charset val="161"/>
    </font>
    <font>
      <vertAlign val="superscript"/>
      <sz val="12"/>
      <name val="Times New Roman"/>
      <charset val="161"/>
    </font>
    <font>
      <sz val="11.5"/>
      <color indexed="8"/>
      <name val="Times New Roman"/>
      <charset val="161"/>
    </font>
    <font>
      <i/>
      <sz val="11.5"/>
      <color indexed="8"/>
      <name val="Times New Roman"/>
      <charset val="161"/>
    </font>
    <font>
      <sz val="12"/>
      <name val="宋体"/>
      <charset val="134"/>
    </font>
    <font>
      <sz val="11.5"/>
      <color indexed="8"/>
      <name val="Times New Roman"/>
      <family val="1"/>
    </font>
    <font>
      <sz val="11.5"/>
      <name val="Times New Roman"/>
      <family val="1"/>
    </font>
    <font>
      <b/>
      <vertAlign val="superscript"/>
      <sz val="11.5"/>
      <name val="Times New Roman"/>
      <family val="1"/>
    </font>
    <font>
      <b/>
      <i/>
      <vertAlign val="superscript"/>
      <sz val="11.5"/>
      <name val="Times New Roman"/>
      <family val="1"/>
    </font>
    <font>
      <vertAlign val="superscript"/>
      <sz val="11.5"/>
      <name val="Times New Roman"/>
      <family val="1"/>
    </font>
    <font>
      <i/>
      <vertAlign val="superscript"/>
      <sz val="11.5"/>
      <name val="Times New Roman"/>
      <family val="1"/>
    </font>
    <font>
      <i/>
      <vertAlign val="superscript"/>
      <sz val="10"/>
      <name val="Times New Roman"/>
      <family val="1"/>
    </font>
  </fonts>
  <fills count="2">
    <fill>
      <patternFill patternType="none"/>
    </fill>
    <fill>
      <patternFill patternType="gray125"/>
    </fill>
  </fills>
  <borders count="4">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s>
  <cellStyleXfs count="11">
    <xf numFmtId="0" fontId="0" fillId="0" borderId="0"/>
    <xf numFmtId="0" fontId="2" fillId="0" borderId="0"/>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xf numFmtId="0" fontId="17" fillId="0" borderId="0"/>
    <xf numFmtId="0" fontId="17" fillId="0" borderId="0"/>
    <xf numFmtId="0" fontId="17" fillId="0" borderId="0"/>
    <xf numFmtId="0" fontId="17" fillId="0" borderId="0"/>
  </cellStyleXfs>
  <cellXfs count="64">
    <xf numFmtId="0" fontId="0" fillId="0" borderId="0" xfId="0"/>
    <xf numFmtId="11" fontId="3" fillId="0" borderId="0" xfId="0" applyNumberFormat="1" applyFont="1" applyFill="1" applyBorder="1" applyAlignment="1">
      <alignment horizontal="center" vertical="center"/>
    </xf>
    <xf numFmtId="0" fontId="6" fillId="0" borderId="1" xfId="0" applyFont="1" applyFill="1" applyBorder="1" applyAlignment="1">
      <alignment vertical="center" wrapText="1"/>
    </xf>
    <xf numFmtId="0" fontId="6" fillId="0" borderId="1" xfId="0" applyFont="1" applyFill="1" applyBorder="1" applyAlignment="1">
      <alignment horizontal="center" vertical="center" wrapText="1"/>
    </xf>
    <xf numFmtId="0" fontId="6" fillId="0" borderId="1" xfId="0" applyNumberFormat="1" applyFont="1" applyFill="1" applyBorder="1" applyAlignment="1">
      <alignment horizontal="center" vertical="center"/>
    </xf>
    <xf numFmtId="180" fontId="6" fillId="0" borderId="1" xfId="1" applyNumberFormat="1" applyFont="1" applyFill="1" applyBorder="1" applyAlignment="1">
      <alignment horizontal="center" vertical="center" wrapText="1"/>
    </xf>
    <xf numFmtId="0" fontId="6" fillId="0" borderId="1" xfId="1" applyNumberFormat="1" applyFont="1" applyFill="1" applyBorder="1" applyAlignment="1">
      <alignment horizontal="center" vertical="center" wrapText="1"/>
    </xf>
    <xf numFmtId="0" fontId="3" fillId="0" borderId="0" xfId="0" applyFont="1" applyFill="1" applyBorder="1" applyAlignment="1">
      <alignment vertical="center" wrapText="1"/>
    </xf>
    <xf numFmtId="179" fontId="3" fillId="0" borderId="0" xfId="0" applyNumberFormat="1" applyFont="1" applyFill="1" applyBorder="1" applyAlignment="1">
      <alignment vertical="center" wrapText="1"/>
    </xf>
    <xf numFmtId="0" fontId="3" fillId="0" borderId="0" xfId="0" applyFont="1" applyFill="1" applyBorder="1" applyAlignment="1">
      <alignment horizontal="center" vertical="center" wrapText="1"/>
    </xf>
    <xf numFmtId="0" fontId="6" fillId="0" borderId="0" xfId="0" applyFont="1" applyFill="1" applyBorder="1" applyAlignment="1">
      <alignment horizontal="justify" vertical="center" wrapText="1"/>
    </xf>
    <xf numFmtId="0" fontId="3" fillId="0" borderId="0" xfId="0" applyFont="1" applyFill="1" applyBorder="1" applyAlignment="1">
      <alignment horizontal="left" vertical="center" wrapText="1"/>
    </xf>
    <xf numFmtId="0" fontId="3" fillId="0" borderId="0" xfId="0" applyNumberFormat="1" applyFont="1" applyFill="1" applyBorder="1" applyAlignment="1">
      <alignment vertical="center"/>
    </xf>
    <xf numFmtId="177" fontId="3" fillId="0" borderId="0" xfId="0" applyNumberFormat="1" applyFont="1" applyFill="1" applyBorder="1" applyAlignment="1">
      <alignment horizontal="center" vertical="center" wrapText="1"/>
    </xf>
    <xf numFmtId="0" fontId="3" fillId="0" borderId="0" xfId="0" applyNumberFormat="1" applyFont="1" applyFill="1" applyBorder="1" applyAlignment="1">
      <alignment horizontal="center" vertical="center" wrapText="1"/>
    </xf>
    <xf numFmtId="179" fontId="3" fillId="0" borderId="0" xfId="0" applyNumberFormat="1" applyFont="1" applyFill="1" applyBorder="1" applyAlignment="1">
      <alignment horizontal="center" vertical="center" wrapText="1"/>
    </xf>
    <xf numFmtId="177" fontId="9" fillId="0" borderId="0" xfId="0" applyNumberFormat="1" applyFont="1" applyFill="1" applyBorder="1" applyAlignment="1">
      <alignment horizontal="center" vertical="center" wrapText="1"/>
    </xf>
    <xf numFmtId="0" fontId="3" fillId="0" borderId="0" xfId="0" applyFont="1" applyFill="1" applyAlignment="1">
      <alignment vertical="center" wrapText="1"/>
    </xf>
    <xf numFmtId="0" fontId="10" fillId="0" borderId="0" xfId="0" applyFont="1" applyFill="1" applyAlignment="1">
      <alignment vertical="center" wrapText="1"/>
    </xf>
    <xf numFmtId="0" fontId="3" fillId="0" borderId="0" xfId="0" applyFont="1" applyFill="1" applyAlignment="1">
      <alignment horizontal="left" vertical="center"/>
    </xf>
    <xf numFmtId="0" fontId="3" fillId="0" borderId="0" xfId="0" applyNumberFormat="1" applyFont="1" applyFill="1" applyBorder="1" applyAlignment="1">
      <alignment horizontal="left" vertical="center"/>
    </xf>
    <xf numFmtId="0" fontId="3" fillId="0" borderId="0" xfId="0" applyFont="1" applyFill="1" applyAlignment="1">
      <alignment vertical="center"/>
    </xf>
    <xf numFmtId="0" fontId="3" fillId="0" borderId="0" xfId="0" applyFont="1" applyFill="1" applyAlignment="1">
      <alignment horizontal="center" vertical="center"/>
    </xf>
    <xf numFmtId="0" fontId="3" fillId="0" borderId="0" xfId="0" applyNumberFormat="1" applyFont="1" applyFill="1" applyAlignment="1">
      <alignment horizontal="center" vertical="center"/>
    </xf>
    <xf numFmtId="0" fontId="3" fillId="0" borderId="0" xfId="0" applyNumberFormat="1" applyFont="1" applyFill="1" applyBorder="1" applyAlignment="1">
      <alignment horizontal="center" vertical="center"/>
    </xf>
    <xf numFmtId="179" fontId="3" fillId="0" borderId="0" xfId="0" applyNumberFormat="1" applyFont="1" applyFill="1" applyAlignment="1">
      <alignment horizontal="center" vertical="center" wrapText="1"/>
    </xf>
    <xf numFmtId="179" fontId="3" fillId="0" borderId="0" xfId="0" applyNumberFormat="1" applyFont="1" applyFill="1" applyAlignment="1">
      <alignment horizontal="center" vertical="center"/>
    </xf>
    <xf numFmtId="0" fontId="11" fillId="0" borderId="0" xfId="0" applyFont="1" applyFill="1" applyBorder="1" applyAlignment="1">
      <alignment horizontal="center" vertical="center"/>
    </xf>
    <xf numFmtId="0" fontId="3" fillId="0" borderId="0" xfId="0" applyNumberFormat="1" applyFont="1" applyFill="1" applyAlignment="1">
      <alignment horizontal="center" vertical="center" shrinkToFit="1"/>
    </xf>
    <xf numFmtId="0" fontId="9" fillId="0" borderId="0" xfId="0" applyFont="1" applyFill="1" applyBorder="1" applyAlignment="1">
      <alignment horizontal="center" vertical="center"/>
    </xf>
    <xf numFmtId="176" fontId="3" fillId="0" borderId="0" xfId="0" applyNumberFormat="1" applyFont="1" applyFill="1" applyAlignment="1">
      <alignment horizontal="center" vertical="center"/>
    </xf>
    <xf numFmtId="0" fontId="3" fillId="0" borderId="0" xfId="0" applyNumberFormat="1" applyFont="1" applyFill="1" applyAlignment="1">
      <alignment horizontal="left" vertical="center"/>
    </xf>
    <xf numFmtId="177" fontId="3" fillId="0" borderId="0" xfId="0" applyNumberFormat="1" applyFont="1" applyFill="1" applyAlignment="1">
      <alignment horizontal="center" vertical="center"/>
    </xf>
    <xf numFmtId="0" fontId="10" fillId="0" borderId="0" xfId="0" applyFont="1" applyFill="1" applyBorder="1" applyAlignment="1">
      <alignment vertical="center" wrapText="1"/>
    </xf>
    <xf numFmtId="0" fontId="3" fillId="0" borderId="0" xfId="0" applyFont="1" applyFill="1" applyBorder="1" applyAlignment="1">
      <alignment vertical="center"/>
    </xf>
    <xf numFmtId="0" fontId="3" fillId="0" borderId="0" xfId="0" applyFont="1" applyFill="1" applyBorder="1" applyAlignment="1">
      <alignment horizontal="center" vertical="center"/>
    </xf>
    <xf numFmtId="179" fontId="3" fillId="0" borderId="0" xfId="0" applyNumberFormat="1" applyFont="1" applyFill="1" applyBorder="1" applyAlignment="1">
      <alignment horizontal="center" vertical="center"/>
    </xf>
    <xf numFmtId="176" fontId="3" fillId="0" borderId="0" xfId="0" applyNumberFormat="1" applyFont="1" applyFill="1" applyBorder="1" applyAlignment="1">
      <alignment horizontal="center" vertical="center"/>
    </xf>
    <xf numFmtId="0" fontId="6" fillId="0" borderId="0" xfId="0" applyFont="1" applyFill="1" applyBorder="1" applyAlignment="1">
      <alignment horizontal="left" vertical="center" wrapText="1"/>
    </xf>
    <xf numFmtId="177" fontId="3" fillId="0" borderId="0" xfId="0" applyNumberFormat="1" applyFont="1" applyFill="1" applyAlignment="1">
      <alignment horizontal="center" vertical="center" shrinkToFit="1"/>
    </xf>
    <xf numFmtId="0" fontId="6" fillId="0" borderId="0" xfId="0" applyFont="1" applyFill="1" applyAlignment="1">
      <alignment vertical="center" wrapText="1"/>
    </xf>
    <xf numFmtId="0" fontId="3" fillId="0" borderId="0" xfId="0" applyFont="1" applyFill="1" applyAlignment="1">
      <alignment horizontal="center" vertical="center" shrinkToFit="1"/>
    </xf>
    <xf numFmtId="0" fontId="3" fillId="0" borderId="2" xfId="0" applyFont="1" applyFill="1" applyBorder="1" applyAlignment="1">
      <alignment vertical="center" wrapText="1"/>
    </xf>
    <xf numFmtId="0" fontId="10" fillId="0" borderId="2" xfId="0" applyFont="1" applyFill="1" applyBorder="1" applyAlignment="1">
      <alignment vertical="center" wrapText="1"/>
    </xf>
    <xf numFmtId="0" fontId="3" fillId="0" borderId="2" xfId="0" applyFont="1" applyFill="1" applyBorder="1" applyAlignment="1">
      <alignment horizontal="left" vertical="center"/>
    </xf>
    <xf numFmtId="0" fontId="3" fillId="0" borderId="2" xfId="0" applyNumberFormat="1" applyFont="1" applyFill="1" applyBorder="1" applyAlignment="1">
      <alignment horizontal="left" vertical="center"/>
    </xf>
    <xf numFmtId="0" fontId="3" fillId="0" borderId="2" xfId="0" applyFont="1" applyFill="1" applyBorder="1" applyAlignment="1">
      <alignment vertical="center"/>
    </xf>
    <xf numFmtId="0" fontId="3" fillId="0" borderId="2" xfId="0" applyFont="1" applyFill="1" applyBorder="1" applyAlignment="1">
      <alignment horizontal="center" vertical="center"/>
    </xf>
    <xf numFmtId="0" fontId="3" fillId="0" borderId="2" xfId="0" applyNumberFormat="1" applyFont="1" applyFill="1" applyBorder="1" applyAlignment="1">
      <alignment horizontal="center" vertical="center"/>
    </xf>
    <xf numFmtId="0" fontId="3" fillId="0" borderId="0" xfId="0" applyNumberFormat="1" applyFont="1" applyFill="1" applyAlignment="1">
      <alignment vertical="center"/>
    </xf>
    <xf numFmtId="179" fontId="13" fillId="0" borderId="0" xfId="0" applyNumberFormat="1" applyFont="1" applyFill="1" applyAlignment="1">
      <alignment horizontal="center" vertical="center"/>
    </xf>
    <xf numFmtId="178" fontId="3" fillId="0" borderId="0" xfId="0" applyNumberFormat="1" applyFont="1" applyFill="1" applyAlignment="1">
      <alignment horizontal="center" vertical="center"/>
    </xf>
    <xf numFmtId="0" fontId="4" fillId="0" borderId="0" xfId="0" applyFont="1" applyFill="1" applyAlignment="1">
      <alignment vertical="center"/>
    </xf>
    <xf numFmtId="0" fontId="3" fillId="0" borderId="0" xfId="0" applyFont="1" applyFill="1" applyBorder="1" applyAlignment="1">
      <alignment horizontal="left" vertical="center"/>
    </xf>
    <xf numFmtId="0" fontId="16" fillId="0" borderId="0" xfId="0" applyFont="1" applyFill="1" applyAlignment="1">
      <alignment vertical="center" wrapText="1"/>
    </xf>
    <xf numFmtId="0" fontId="18" fillId="0" borderId="0" xfId="0" applyFont="1" applyFill="1" applyAlignment="1">
      <alignment vertical="center" wrapText="1"/>
    </xf>
    <xf numFmtId="0" fontId="19" fillId="0" borderId="0" xfId="0" applyFont="1" applyFill="1" applyAlignment="1">
      <alignment vertical="center" wrapText="1"/>
    </xf>
    <xf numFmtId="0" fontId="19" fillId="0" borderId="0" xfId="0" applyFont="1" applyFill="1" applyBorder="1" applyAlignment="1">
      <alignment vertical="center" wrapText="1"/>
    </xf>
    <xf numFmtId="0" fontId="3" fillId="0" borderId="0" xfId="0" applyFont="1" applyFill="1" applyAlignment="1">
      <alignment horizontal="center" vertical="center" wrapText="1"/>
    </xf>
    <xf numFmtId="0" fontId="4" fillId="0" borderId="3" xfId="0" applyFont="1" applyFill="1" applyBorder="1" applyAlignment="1">
      <alignment vertical="top" wrapText="1"/>
    </xf>
    <xf numFmtId="0" fontId="4" fillId="0" borderId="3" xfId="0" applyFont="1" applyBorder="1" applyAlignment="1">
      <alignment vertical="top" wrapText="1"/>
    </xf>
    <xf numFmtId="0" fontId="6" fillId="0" borderId="0" xfId="0" applyFont="1" applyFill="1" applyBorder="1" applyAlignment="1">
      <alignment horizontal="left" vertical="center"/>
    </xf>
    <xf numFmtId="0" fontId="3" fillId="0" borderId="0" xfId="0" applyFont="1" applyFill="1" applyBorder="1" applyAlignment="1">
      <alignment horizontal="left" vertical="center"/>
    </xf>
    <xf numFmtId="0" fontId="8" fillId="0" borderId="0" xfId="0" applyFont="1" applyAlignment="1">
      <alignment vertical="center"/>
    </xf>
  </cellXfs>
  <cellStyles count="11">
    <cellStyle name="常规" xfId="0" builtinId="0"/>
    <cellStyle name="常规 2" xfId="2"/>
    <cellStyle name="常规 2 2" xfId="3"/>
    <cellStyle name="常规 2 2 2" xfId="4"/>
    <cellStyle name="常规 2 3" xfId="5"/>
    <cellStyle name="常规 3" xfId="6"/>
    <cellStyle name="常规 3 2" xfId="7"/>
    <cellStyle name="常规 3 2 2" xfId="8"/>
    <cellStyle name="常规 3 3" xfId="9"/>
    <cellStyle name="常规 4" xfId="10"/>
    <cellStyle name="常规_Sheet2" xfId="1"/>
  </cellStyles>
  <dxfs count="5">
    <dxf>
      <font>
        <color rgb="FF9C0006"/>
      </font>
      <fill>
        <patternFill>
          <bgColor rgb="FFFFC7CE"/>
        </patternFill>
      </fill>
    </dxf>
    <dxf>
      <fill>
        <patternFill patternType="none">
          <bgColor indexed="65"/>
        </patternFill>
      </fill>
      <border>
        <left/>
        <right/>
        <top/>
        <bottom/>
      </border>
    </dxf>
    <dxf>
      <fill>
        <patternFill patternType="none">
          <bgColor indexed="65"/>
        </patternFill>
      </fill>
    </dxf>
    <dxf>
      <fill>
        <patternFill patternType="none">
          <bgColor indexed="65"/>
        </patternFill>
      </fill>
    </dxf>
    <dxf>
      <font>
        <color rgb="FF9C0006"/>
      </font>
      <fill>
        <patternFill>
          <bgColor rgb="FFFFC7CE"/>
        </patternFill>
      </fill>
    </dxf>
  </dxfs>
  <tableStyles count="0" defaultTableStyle="TableStyleMedium2" defaultPivotStyle="PivotStyleLight16"/>
  <colors>
    <indexedColors>
      <rgbColor rgb="00000000"/>
      <rgbColor rgb="00FFFFFF"/>
      <rgbColor rgb="00DD0806"/>
      <rgbColor rgb="001FB714"/>
      <rgbColor rgb="000000D4"/>
      <rgbColor rgb="00FCF305"/>
      <rgbColor rgb="00F20884"/>
      <rgbColor rgb="0000ABEA"/>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办公室">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办公室">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办公室">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sheetPr>
    <tabColor indexed="24"/>
  </sheetPr>
  <dimension ref="A1:P318"/>
  <sheetViews>
    <sheetView tabSelected="1" showRuler="0" zoomScale="80" zoomScaleNormal="80" workbookViewId="0">
      <selection activeCell="B6" sqref="B6"/>
    </sheetView>
  </sheetViews>
  <sheetFormatPr defaultColWidth="3.5" defaultRowHeight="15"/>
  <cols>
    <col min="1" max="1" width="54.875" style="17" customWidth="1"/>
    <col min="2" max="2" width="18.125" style="18" customWidth="1"/>
    <col min="3" max="3" width="13.125" style="19" customWidth="1"/>
    <col min="4" max="4" width="19.625" style="49" customWidth="1"/>
    <col min="5" max="5" width="12.875" style="22" customWidth="1"/>
    <col min="6" max="6" width="13.125" style="22" customWidth="1"/>
    <col min="7" max="7" width="48.375" style="21" customWidth="1"/>
    <col min="8" max="9" width="10" style="22" customWidth="1"/>
    <col min="10" max="10" width="10" style="23" customWidth="1"/>
    <col min="11" max="11" width="13" style="22" customWidth="1"/>
    <col min="12" max="12" width="14" style="22" customWidth="1"/>
    <col min="13" max="13" width="13.5" style="22" customWidth="1"/>
    <col min="14" max="14" width="11.875" style="50" customWidth="1"/>
    <col min="15" max="15" width="11.625" style="26" customWidth="1"/>
    <col min="16" max="16" width="10.875" style="51" customWidth="1"/>
    <col min="17" max="16384" width="3.5" style="21"/>
  </cols>
  <sheetData>
    <row r="1" spans="1:16" s="63" customFormat="1">
      <c r="A1" s="61" t="s">
        <v>649</v>
      </c>
      <c r="B1" s="62"/>
      <c r="C1" s="62"/>
      <c r="D1" s="62"/>
      <c r="E1" s="62"/>
      <c r="F1" s="62"/>
      <c r="G1" s="62"/>
      <c r="H1" s="62"/>
      <c r="I1" s="62"/>
      <c r="J1" s="62"/>
      <c r="K1" s="62"/>
    </row>
    <row r="2" spans="1:16" s="7" customFormat="1" ht="66.95" customHeight="1">
      <c r="A2" s="2" t="s">
        <v>634</v>
      </c>
      <c r="B2" s="3" t="s">
        <v>635</v>
      </c>
      <c r="C2" s="3" t="s">
        <v>636</v>
      </c>
      <c r="D2" s="4" t="s">
        <v>637</v>
      </c>
      <c r="E2" s="3" t="s">
        <v>638</v>
      </c>
      <c r="F2" s="3" t="s">
        <v>639</v>
      </c>
      <c r="G2" s="3" t="s">
        <v>640</v>
      </c>
      <c r="H2" s="5" t="s">
        <v>641</v>
      </c>
      <c r="I2" s="5" t="s">
        <v>642</v>
      </c>
      <c r="J2" s="6" t="s">
        <v>643</v>
      </c>
      <c r="N2" s="8"/>
      <c r="O2" s="8"/>
      <c r="P2" s="9"/>
    </row>
    <row r="3" spans="1:16">
      <c r="A3" s="40" t="s">
        <v>24</v>
      </c>
      <c r="D3" s="20"/>
      <c r="I3" s="1"/>
      <c r="K3" s="32"/>
      <c r="L3" s="24"/>
      <c r="M3" s="24"/>
      <c r="N3" s="25"/>
      <c r="P3" s="29"/>
    </row>
    <row r="4" spans="1:16" ht="30">
      <c r="A4" s="17" t="s">
        <v>607</v>
      </c>
      <c r="B4" s="18" t="s">
        <v>18</v>
      </c>
      <c r="C4" s="19">
        <v>158281065</v>
      </c>
      <c r="D4" s="20" t="s">
        <v>332</v>
      </c>
      <c r="E4" s="22" t="s">
        <v>391</v>
      </c>
      <c r="F4" s="22" t="s">
        <v>391</v>
      </c>
      <c r="G4" s="21" t="s">
        <v>392</v>
      </c>
      <c r="H4" s="22">
        <v>785</v>
      </c>
      <c r="I4" s="1">
        <v>0</v>
      </c>
      <c r="J4" s="23">
        <v>81</v>
      </c>
      <c r="K4" s="24"/>
      <c r="L4" s="30"/>
      <c r="M4" s="24"/>
      <c r="N4" s="25"/>
      <c r="P4" s="29"/>
    </row>
    <row r="5" spans="1:16" ht="30">
      <c r="A5" s="17" t="s">
        <v>487</v>
      </c>
      <c r="B5" s="18" t="s">
        <v>18</v>
      </c>
      <c r="C5" s="31">
        <v>1495363</v>
      </c>
      <c r="D5" s="20" t="s">
        <v>331</v>
      </c>
      <c r="E5" s="22" t="s">
        <v>393</v>
      </c>
      <c r="F5" s="22" t="s">
        <v>393</v>
      </c>
      <c r="G5" s="21" t="s">
        <v>394</v>
      </c>
      <c r="H5" s="22">
        <v>660</v>
      </c>
      <c r="I5" s="1">
        <v>0</v>
      </c>
      <c r="J5" s="23">
        <v>69</v>
      </c>
      <c r="K5" s="24"/>
      <c r="L5" s="24"/>
      <c r="M5" s="24"/>
      <c r="N5" s="25"/>
      <c r="P5" s="27"/>
    </row>
    <row r="6" spans="1:16" ht="30">
      <c r="A6" s="17" t="s">
        <v>608</v>
      </c>
      <c r="B6" s="18" t="s">
        <v>521</v>
      </c>
      <c r="C6" s="19">
        <v>144577511</v>
      </c>
      <c r="D6" s="20" t="s">
        <v>330</v>
      </c>
      <c r="E6" s="22" t="s">
        <v>395</v>
      </c>
      <c r="F6" s="22" t="s">
        <v>395</v>
      </c>
      <c r="G6" s="21" t="s">
        <v>396</v>
      </c>
      <c r="H6" s="22">
        <v>37.4</v>
      </c>
      <c r="I6" s="1">
        <v>2.1999999999999999E-2</v>
      </c>
      <c r="J6" s="23">
        <v>45</v>
      </c>
      <c r="K6" s="41"/>
      <c r="L6" s="24"/>
      <c r="M6" s="24"/>
      <c r="N6" s="25"/>
      <c r="P6" s="27"/>
    </row>
    <row r="7" spans="1:16">
      <c r="A7" s="40" t="s">
        <v>25</v>
      </c>
      <c r="C7" s="31"/>
      <c r="D7" s="20"/>
      <c r="I7" s="1"/>
      <c r="K7" s="24"/>
      <c r="L7" s="24"/>
      <c r="M7" s="24"/>
      <c r="N7" s="25"/>
      <c r="P7" s="27"/>
    </row>
    <row r="8" spans="1:16">
      <c r="A8" s="17" t="s">
        <v>46</v>
      </c>
      <c r="B8" s="18" t="s">
        <v>30</v>
      </c>
      <c r="C8" s="19">
        <v>284518784</v>
      </c>
      <c r="D8" s="20" t="s">
        <v>333</v>
      </c>
      <c r="E8" s="22" t="s">
        <v>397</v>
      </c>
      <c r="F8" s="22" t="s">
        <v>397</v>
      </c>
      <c r="G8" s="21" t="s">
        <v>413</v>
      </c>
      <c r="H8" s="22">
        <v>608</v>
      </c>
      <c r="I8" s="1">
        <v>1E-174</v>
      </c>
      <c r="J8" s="23">
        <v>53</v>
      </c>
      <c r="K8" s="24"/>
      <c r="L8" s="24"/>
      <c r="M8" s="24"/>
      <c r="N8" s="25"/>
      <c r="P8" s="29"/>
    </row>
    <row r="9" spans="1:16" ht="30">
      <c r="A9" s="17" t="s">
        <v>611</v>
      </c>
      <c r="B9" s="18" t="s">
        <v>35</v>
      </c>
      <c r="C9" s="19">
        <v>158282728</v>
      </c>
      <c r="D9" s="20" t="s">
        <v>334</v>
      </c>
      <c r="E9" s="22" t="s">
        <v>398</v>
      </c>
      <c r="F9" s="22" t="s">
        <v>398</v>
      </c>
      <c r="G9" s="21" t="s">
        <v>399</v>
      </c>
      <c r="H9" s="22">
        <v>1364</v>
      </c>
      <c r="I9" s="1">
        <v>0</v>
      </c>
      <c r="J9" s="23">
        <v>85</v>
      </c>
      <c r="K9" s="24"/>
      <c r="L9" s="24"/>
      <c r="M9" s="24"/>
      <c r="N9" s="25"/>
      <c r="P9" s="29"/>
    </row>
    <row r="10" spans="1:16" ht="30">
      <c r="A10" s="56" t="s">
        <v>609</v>
      </c>
      <c r="B10" s="18" t="s">
        <v>522</v>
      </c>
      <c r="C10" s="19">
        <v>134142243</v>
      </c>
      <c r="D10" s="20" t="s">
        <v>335</v>
      </c>
      <c r="E10" s="22" t="s">
        <v>400</v>
      </c>
      <c r="F10" s="22" t="s">
        <v>400</v>
      </c>
      <c r="G10" s="21" t="s">
        <v>480</v>
      </c>
      <c r="H10" s="22">
        <v>673</v>
      </c>
      <c r="I10" s="1">
        <v>0</v>
      </c>
      <c r="J10" s="23">
        <v>84</v>
      </c>
      <c r="K10" s="24"/>
      <c r="L10" s="24"/>
      <c r="M10" s="24"/>
      <c r="N10" s="25"/>
      <c r="P10" s="27"/>
    </row>
    <row r="11" spans="1:16">
      <c r="A11" s="56" t="s">
        <v>610</v>
      </c>
      <c r="B11" s="18" t="s">
        <v>26</v>
      </c>
      <c r="C11" s="31">
        <v>135453</v>
      </c>
      <c r="D11" s="20" t="s">
        <v>336</v>
      </c>
      <c r="E11" s="22" t="s">
        <v>401</v>
      </c>
      <c r="F11" s="22" t="s">
        <v>401</v>
      </c>
      <c r="G11" s="21" t="s">
        <v>481</v>
      </c>
      <c r="H11" s="22">
        <v>827</v>
      </c>
      <c r="I11" s="1">
        <v>0</v>
      </c>
      <c r="J11" s="23">
        <v>89</v>
      </c>
      <c r="K11" s="24"/>
      <c r="L11" s="24"/>
      <c r="M11" s="24"/>
      <c r="N11" s="25"/>
      <c r="P11" s="27"/>
    </row>
    <row r="12" spans="1:16">
      <c r="A12" s="56" t="s">
        <v>610</v>
      </c>
      <c r="B12" s="18" t="s">
        <v>37</v>
      </c>
      <c r="C12" s="19">
        <v>116000450</v>
      </c>
      <c r="D12" s="20" t="s">
        <v>337</v>
      </c>
      <c r="E12" s="22" t="s">
        <v>402</v>
      </c>
      <c r="F12" s="22" t="s">
        <v>402</v>
      </c>
      <c r="G12" s="21" t="s">
        <v>482</v>
      </c>
      <c r="H12" s="22">
        <v>796</v>
      </c>
      <c r="I12" s="1">
        <v>0</v>
      </c>
      <c r="J12" s="23">
        <v>83</v>
      </c>
      <c r="K12" s="24"/>
      <c r="L12" s="24"/>
      <c r="M12" s="24"/>
      <c r="N12" s="25"/>
      <c r="P12" s="27"/>
    </row>
    <row r="13" spans="1:16">
      <c r="A13" s="17" t="s">
        <v>612</v>
      </c>
      <c r="B13" s="18" t="s">
        <v>36</v>
      </c>
      <c r="C13" s="19">
        <v>1279362</v>
      </c>
      <c r="D13" s="20" t="s">
        <v>338</v>
      </c>
      <c r="E13" s="22" t="s">
        <v>403</v>
      </c>
      <c r="F13" s="22" t="s">
        <v>403</v>
      </c>
      <c r="G13" s="21" t="s">
        <v>483</v>
      </c>
      <c r="H13" s="22">
        <v>29.3</v>
      </c>
      <c r="I13" s="1">
        <v>3.4</v>
      </c>
      <c r="J13" s="23">
        <v>27</v>
      </c>
      <c r="K13" s="24"/>
      <c r="L13" s="24"/>
      <c r="M13" s="24"/>
      <c r="N13" s="25"/>
      <c r="P13" s="27"/>
    </row>
    <row r="14" spans="1:16">
      <c r="A14" s="38" t="s">
        <v>495</v>
      </c>
      <c r="D14" s="20"/>
      <c r="I14" s="1"/>
      <c r="K14" s="24"/>
      <c r="L14" s="24"/>
      <c r="M14" s="24"/>
      <c r="N14" s="25"/>
      <c r="P14" s="27"/>
    </row>
    <row r="15" spans="1:16" s="34" customFormat="1">
      <c r="A15" s="7" t="s">
        <v>538</v>
      </c>
      <c r="B15" s="33" t="s">
        <v>30</v>
      </c>
      <c r="C15" s="53">
        <v>333691285</v>
      </c>
      <c r="D15" s="20" t="s">
        <v>116</v>
      </c>
      <c r="E15" s="35" t="s">
        <v>117</v>
      </c>
      <c r="F15" s="35" t="s">
        <v>118</v>
      </c>
      <c r="G15" s="34" t="s">
        <v>119</v>
      </c>
      <c r="H15" s="35">
        <v>372</v>
      </c>
      <c r="I15" s="1">
        <v>9.9999999999999996E-104</v>
      </c>
      <c r="J15" s="24">
        <v>76</v>
      </c>
      <c r="K15" s="24"/>
      <c r="L15" s="24"/>
      <c r="M15" s="24"/>
      <c r="N15" s="15"/>
      <c r="O15" s="36"/>
      <c r="P15" s="29"/>
    </row>
    <row r="16" spans="1:16" s="34" customFormat="1" ht="30">
      <c r="A16" s="7" t="s">
        <v>539</v>
      </c>
      <c r="B16" s="33" t="s">
        <v>31</v>
      </c>
      <c r="C16" s="53">
        <v>307106735</v>
      </c>
      <c r="D16" s="20" t="s">
        <v>120</v>
      </c>
      <c r="E16" s="35" t="s">
        <v>121</v>
      </c>
      <c r="F16" s="35" t="s">
        <v>121</v>
      </c>
      <c r="G16" s="34" t="s">
        <v>122</v>
      </c>
      <c r="H16" s="35">
        <v>852</v>
      </c>
      <c r="I16" s="1">
        <v>0</v>
      </c>
      <c r="J16" s="24">
        <v>63</v>
      </c>
      <c r="K16" s="24"/>
      <c r="L16" s="37"/>
      <c r="M16" s="24"/>
      <c r="N16" s="15"/>
      <c r="O16" s="36"/>
      <c r="P16" s="29"/>
    </row>
    <row r="17" spans="1:16">
      <c r="A17" s="56" t="s">
        <v>645</v>
      </c>
      <c r="B17" s="18" t="s">
        <v>30</v>
      </c>
      <c r="C17" s="19">
        <v>290465235</v>
      </c>
      <c r="D17" s="20" t="s">
        <v>139</v>
      </c>
      <c r="E17" s="22" t="s">
        <v>140</v>
      </c>
      <c r="F17" s="22" t="s">
        <v>140</v>
      </c>
      <c r="G17" s="21" t="s">
        <v>436</v>
      </c>
      <c r="H17" s="22">
        <v>763</v>
      </c>
      <c r="I17" s="1">
        <v>0</v>
      </c>
      <c r="J17" s="23">
        <v>65</v>
      </c>
      <c r="K17" s="24"/>
      <c r="L17" s="24"/>
      <c r="M17" s="24"/>
      <c r="N17" s="25"/>
      <c r="P17" s="29"/>
    </row>
    <row r="18" spans="1:16">
      <c r="A18" s="17" t="s">
        <v>540</v>
      </c>
      <c r="B18" s="18" t="s">
        <v>30</v>
      </c>
      <c r="C18" s="19">
        <v>208463466</v>
      </c>
      <c r="D18" s="20" t="s">
        <v>141</v>
      </c>
      <c r="E18" s="22" t="s">
        <v>143</v>
      </c>
      <c r="F18" s="22" t="s">
        <v>142</v>
      </c>
      <c r="G18" s="21" t="s">
        <v>435</v>
      </c>
      <c r="H18" s="22">
        <v>149</v>
      </c>
      <c r="I18" s="1">
        <v>5E-36</v>
      </c>
      <c r="J18" s="23">
        <v>29</v>
      </c>
      <c r="K18" s="24"/>
      <c r="L18" s="24"/>
      <c r="M18" s="24"/>
      <c r="N18" s="25"/>
      <c r="P18" s="29"/>
    </row>
    <row r="19" spans="1:16" ht="30">
      <c r="A19" s="56" t="s">
        <v>613</v>
      </c>
      <c r="B19" s="18" t="s">
        <v>32</v>
      </c>
      <c r="C19" s="19">
        <v>300260957</v>
      </c>
      <c r="D19" s="20" t="s">
        <v>144</v>
      </c>
      <c r="E19" s="22" t="s">
        <v>146</v>
      </c>
      <c r="F19" s="22" t="s">
        <v>146</v>
      </c>
      <c r="G19" s="21" t="s">
        <v>147</v>
      </c>
      <c r="H19" s="22">
        <v>392</v>
      </c>
      <c r="I19" s="1">
        <v>9.9999999999999999E-110</v>
      </c>
      <c r="J19" s="23">
        <v>58</v>
      </c>
      <c r="K19" s="24"/>
      <c r="L19" s="24"/>
      <c r="M19" s="24"/>
      <c r="N19" s="25"/>
      <c r="P19" s="29"/>
    </row>
    <row r="20" spans="1:16">
      <c r="A20" s="17" t="s">
        <v>4</v>
      </c>
      <c r="B20" s="18" t="s">
        <v>30</v>
      </c>
      <c r="C20" s="19">
        <v>29650775</v>
      </c>
      <c r="D20" s="20" t="s">
        <v>145</v>
      </c>
      <c r="E20" s="22" t="s">
        <v>148</v>
      </c>
      <c r="F20" s="22" t="s">
        <v>148</v>
      </c>
      <c r="G20" s="21" t="s">
        <v>149</v>
      </c>
      <c r="H20" s="22">
        <v>607</v>
      </c>
      <c r="I20" s="1">
        <v>1E-174</v>
      </c>
      <c r="J20" s="23">
        <v>69</v>
      </c>
      <c r="K20" s="24"/>
      <c r="L20" s="24"/>
      <c r="M20" s="24"/>
      <c r="N20" s="25"/>
      <c r="P20" s="29"/>
    </row>
    <row r="21" spans="1:16">
      <c r="A21" s="17" t="s">
        <v>5</v>
      </c>
      <c r="B21" s="18" t="s">
        <v>30</v>
      </c>
      <c r="C21" s="19">
        <v>290755998</v>
      </c>
      <c r="D21" s="20" t="s">
        <v>150</v>
      </c>
      <c r="E21" s="22" t="s">
        <v>151</v>
      </c>
      <c r="F21" s="22" t="s">
        <v>151</v>
      </c>
      <c r="G21" s="21" t="s">
        <v>152</v>
      </c>
      <c r="H21" s="22">
        <v>709</v>
      </c>
      <c r="I21" s="1">
        <v>0</v>
      </c>
      <c r="J21" s="23">
        <v>67</v>
      </c>
      <c r="K21" s="24"/>
      <c r="L21" s="24"/>
      <c r="M21" s="24"/>
      <c r="N21" s="25"/>
      <c r="P21" s="29"/>
    </row>
    <row r="22" spans="1:16">
      <c r="A22" s="17" t="s">
        <v>6</v>
      </c>
      <c r="B22" s="18" t="s">
        <v>30</v>
      </c>
      <c r="C22" s="19">
        <v>61338425</v>
      </c>
      <c r="D22" s="20" t="s">
        <v>153</v>
      </c>
      <c r="E22" s="22" t="s">
        <v>154</v>
      </c>
      <c r="F22" s="22" t="s">
        <v>155</v>
      </c>
      <c r="G22" s="21" t="s">
        <v>156</v>
      </c>
      <c r="H22" s="22">
        <v>649</v>
      </c>
      <c r="I22" s="1">
        <v>0</v>
      </c>
      <c r="J22" s="23">
        <v>66</v>
      </c>
      <c r="K22" s="24"/>
      <c r="L22" s="24"/>
      <c r="M22" s="24"/>
      <c r="N22" s="25"/>
      <c r="P22" s="29"/>
    </row>
    <row r="23" spans="1:16" ht="30">
      <c r="A23" s="17" t="s">
        <v>541</v>
      </c>
      <c r="B23" s="18" t="s">
        <v>514</v>
      </c>
      <c r="C23" s="19">
        <v>226524601</v>
      </c>
      <c r="D23" s="20" t="s">
        <v>157</v>
      </c>
      <c r="E23" s="22" t="s">
        <v>158</v>
      </c>
      <c r="F23" s="22" t="s">
        <v>159</v>
      </c>
      <c r="G23" s="21" t="s">
        <v>437</v>
      </c>
      <c r="H23" s="22">
        <v>756</v>
      </c>
      <c r="I23" s="1">
        <v>0</v>
      </c>
      <c r="J23" s="23">
        <v>45</v>
      </c>
      <c r="K23" s="24"/>
      <c r="L23" s="30"/>
      <c r="M23" s="24"/>
      <c r="N23" s="25"/>
      <c r="P23" s="29"/>
    </row>
    <row r="24" spans="1:16">
      <c r="A24" s="17" t="s">
        <v>489</v>
      </c>
      <c r="B24" s="18" t="s">
        <v>30</v>
      </c>
      <c r="C24" s="19">
        <v>146552013</v>
      </c>
      <c r="D24" s="20" t="s">
        <v>160</v>
      </c>
      <c r="E24" s="22" t="s">
        <v>161</v>
      </c>
      <c r="F24" s="22" t="s">
        <v>161</v>
      </c>
      <c r="G24" s="21" t="s">
        <v>530</v>
      </c>
      <c r="H24" s="22">
        <v>48.5</v>
      </c>
      <c r="I24" s="1">
        <v>3.0000000000000001E-6</v>
      </c>
      <c r="J24" s="23">
        <v>33</v>
      </c>
      <c r="K24" s="32"/>
      <c r="L24" s="24"/>
      <c r="M24" s="24"/>
      <c r="N24" s="25"/>
      <c r="P24" s="27"/>
    </row>
    <row r="25" spans="1:16" ht="30">
      <c r="A25" s="56" t="s">
        <v>614</v>
      </c>
      <c r="B25" s="18" t="s">
        <v>32</v>
      </c>
      <c r="C25" s="19">
        <v>300263055</v>
      </c>
      <c r="D25" s="20" t="s">
        <v>162</v>
      </c>
      <c r="E25" s="22" t="s">
        <v>163</v>
      </c>
      <c r="F25" s="22" t="s">
        <v>163</v>
      </c>
      <c r="G25" s="21" t="s">
        <v>164</v>
      </c>
      <c r="H25" s="22">
        <v>32.700000000000003</v>
      </c>
      <c r="I25" s="1">
        <v>0.65</v>
      </c>
      <c r="J25" s="23">
        <v>27</v>
      </c>
      <c r="K25" s="39"/>
      <c r="L25" s="24"/>
      <c r="M25" s="24"/>
      <c r="N25" s="25"/>
      <c r="P25" s="27"/>
    </row>
    <row r="26" spans="1:16">
      <c r="A26" s="56" t="s">
        <v>582</v>
      </c>
      <c r="B26" s="18" t="s">
        <v>37</v>
      </c>
      <c r="C26" s="19">
        <v>119358798</v>
      </c>
      <c r="D26" s="20" t="s">
        <v>167</v>
      </c>
      <c r="E26" s="22" t="s">
        <v>168</v>
      </c>
      <c r="F26" s="22" t="s">
        <v>168</v>
      </c>
      <c r="G26" s="21" t="s">
        <v>169</v>
      </c>
      <c r="H26" s="22">
        <v>744</v>
      </c>
      <c r="I26" s="1">
        <v>0</v>
      </c>
      <c r="J26" s="23">
        <v>73</v>
      </c>
      <c r="K26" s="24"/>
      <c r="L26" s="24"/>
      <c r="M26" s="24"/>
      <c r="N26" s="25"/>
      <c r="P26" s="27"/>
    </row>
    <row r="27" spans="1:16" ht="30">
      <c r="A27" s="56" t="s">
        <v>583</v>
      </c>
      <c r="B27" s="18" t="s">
        <v>38</v>
      </c>
      <c r="C27" s="19">
        <v>119350547</v>
      </c>
      <c r="D27" s="20" t="s">
        <v>171</v>
      </c>
      <c r="E27" s="22" t="s">
        <v>124</v>
      </c>
      <c r="G27" s="21" t="s">
        <v>125</v>
      </c>
      <c r="H27" s="22">
        <v>681</v>
      </c>
      <c r="I27" s="1">
        <v>0</v>
      </c>
      <c r="J27" s="23">
        <v>87</v>
      </c>
      <c r="K27" s="24"/>
      <c r="L27" s="24"/>
      <c r="M27" s="24"/>
      <c r="N27" s="25"/>
      <c r="P27" s="27"/>
    </row>
    <row r="28" spans="1:16" ht="30">
      <c r="A28" s="56" t="s">
        <v>615</v>
      </c>
      <c r="B28" s="18" t="s">
        <v>31</v>
      </c>
      <c r="C28" s="19">
        <v>307103070</v>
      </c>
      <c r="D28" s="20" t="s">
        <v>172</v>
      </c>
      <c r="E28" s="22" t="s">
        <v>168</v>
      </c>
      <c r="G28" s="21" t="s">
        <v>169</v>
      </c>
      <c r="H28" s="22">
        <v>360</v>
      </c>
      <c r="I28" s="1">
        <v>1E-100</v>
      </c>
      <c r="J28" s="23">
        <v>72</v>
      </c>
      <c r="K28" s="24"/>
      <c r="L28" s="24"/>
      <c r="M28" s="24"/>
      <c r="N28" s="25"/>
      <c r="P28" s="27"/>
    </row>
    <row r="29" spans="1:16" s="17" customFormat="1">
      <c r="A29" s="10" t="s">
        <v>569</v>
      </c>
      <c r="B29" s="7"/>
      <c r="C29" s="11"/>
      <c r="D29" s="12"/>
      <c r="E29" s="13"/>
      <c r="F29" s="13"/>
      <c r="G29" s="14"/>
      <c r="H29" s="13"/>
      <c r="I29" s="13"/>
      <c r="J29" s="14"/>
      <c r="K29" s="13"/>
      <c r="L29" s="13"/>
      <c r="M29" s="13"/>
      <c r="N29" s="15"/>
      <c r="O29" s="15"/>
      <c r="P29" s="16"/>
    </row>
    <row r="30" spans="1:16" ht="30">
      <c r="A30" s="17" t="s">
        <v>533</v>
      </c>
      <c r="B30" s="18" t="s">
        <v>43</v>
      </c>
      <c r="C30" s="19">
        <v>115828</v>
      </c>
      <c r="D30" s="20" t="s">
        <v>61</v>
      </c>
      <c r="E30" s="22" t="s">
        <v>59</v>
      </c>
      <c r="F30" s="22" t="s">
        <v>59</v>
      </c>
      <c r="G30" s="21" t="s">
        <v>414</v>
      </c>
      <c r="H30" s="22">
        <v>301</v>
      </c>
      <c r="I30" s="1">
        <v>2.9999999999999999E-82</v>
      </c>
      <c r="J30" s="23">
        <v>67</v>
      </c>
      <c r="K30" s="24"/>
      <c r="L30" s="24"/>
      <c r="M30" s="24"/>
      <c r="N30" s="25"/>
      <c r="P30" s="27"/>
    </row>
    <row r="31" spans="1:16">
      <c r="A31" s="56" t="s">
        <v>584</v>
      </c>
      <c r="B31" s="18" t="s">
        <v>30</v>
      </c>
      <c r="C31" s="19">
        <v>225580693</v>
      </c>
      <c r="D31" s="20" t="s">
        <v>62</v>
      </c>
      <c r="E31" s="22" t="s">
        <v>60</v>
      </c>
      <c r="F31" s="22" t="s">
        <v>60</v>
      </c>
      <c r="G31" s="21" t="s">
        <v>415</v>
      </c>
      <c r="H31" s="22">
        <v>261</v>
      </c>
      <c r="I31" s="1">
        <v>3.0000000000000001E-70</v>
      </c>
      <c r="J31" s="23">
        <v>59</v>
      </c>
      <c r="K31" s="24"/>
      <c r="L31" s="24"/>
      <c r="M31" s="24"/>
      <c r="N31" s="25"/>
      <c r="P31" s="27"/>
    </row>
    <row r="32" spans="1:16">
      <c r="A32" s="56" t="s">
        <v>616</v>
      </c>
      <c r="B32" s="18" t="s">
        <v>30</v>
      </c>
      <c r="C32" s="19">
        <v>62199619</v>
      </c>
      <c r="D32" s="20" t="s">
        <v>63</v>
      </c>
      <c r="E32" s="22" t="s">
        <v>60</v>
      </c>
      <c r="G32" s="21" t="s">
        <v>415</v>
      </c>
      <c r="H32" s="22">
        <v>214</v>
      </c>
      <c r="I32" s="1">
        <v>9.0000000000000001E-56</v>
      </c>
      <c r="J32" s="23">
        <v>49</v>
      </c>
      <c r="K32" s="24"/>
      <c r="L32" s="24"/>
      <c r="M32" s="24"/>
      <c r="N32" s="25"/>
      <c r="P32" s="27"/>
    </row>
    <row r="33" spans="1:16" ht="30">
      <c r="A33" s="17" t="s">
        <v>411</v>
      </c>
      <c r="B33" s="18" t="s">
        <v>45</v>
      </c>
      <c r="C33" s="19">
        <v>74272689</v>
      </c>
      <c r="D33" s="20" t="s">
        <v>64</v>
      </c>
      <c r="E33" s="58" t="s">
        <v>65</v>
      </c>
      <c r="F33" s="58" t="s">
        <v>65</v>
      </c>
      <c r="G33" s="17" t="s">
        <v>416</v>
      </c>
      <c r="H33" s="22">
        <v>50.1</v>
      </c>
      <c r="I33" s="1">
        <v>9.9999999999999995E-7</v>
      </c>
      <c r="J33" s="23">
        <v>31</v>
      </c>
      <c r="K33" s="28"/>
      <c r="L33" s="24"/>
      <c r="M33" s="24"/>
      <c r="N33" s="25"/>
      <c r="P33" s="29"/>
    </row>
    <row r="34" spans="1:16">
      <c r="A34" s="17" t="s">
        <v>646</v>
      </c>
      <c r="B34" s="18" t="s">
        <v>30</v>
      </c>
      <c r="C34" s="19">
        <v>246880792</v>
      </c>
      <c r="D34" s="20" t="s">
        <v>66</v>
      </c>
      <c r="E34" s="22" t="s">
        <v>67</v>
      </c>
      <c r="F34" s="22" t="s">
        <v>67</v>
      </c>
      <c r="G34" s="21" t="s">
        <v>417</v>
      </c>
      <c r="H34" s="22">
        <v>63.2</v>
      </c>
      <c r="I34" s="1">
        <v>3.9999999999999998E-11</v>
      </c>
      <c r="J34" s="23">
        <v>79</v>
      </c>
      <c r="K34" s="24"/>
      <c r="L34" s="24"/>
      <c r="M34" s="30"/>
      <c r="N34" s="25"/>
      <c r="P34" s="27"/>
    </row>
    <row r="35" spans="1:16">
      <c r="A35" s="17" t="s">
        <v>534</v>
      </c>
      <c r="B35" s="18" t="s">
        <v>30</v>
      </c>
      <c r="C35" s="19">
        <v>246880776</v>
      </c>
      <c r="D35" s="20" t="s">
        <v>68</v>
      </c>
      <c r="E35" s="22" t="s">
        <v>69</v>
      </c>
      <c r="F35" s="22" t="s">
        <v>69</v>
      </c>
      <c r="G35" s="21" t="s">
        <v>412</v>
      </c>
      <c r="H35" s="22">
        <v>54.7</v>
      </c>
      <c r="I35" s="1">
        <v>1E-8</v>
      </c>
      <c r="J35" s="23">
        <v>49</v>
      </c>
      <c r="K35" s="24"/>
      <c r="L35" s="24"/>
      <c r="M35" s="24"/>
      <c r="N35" s="25"/>
      <c r="P35" s="27"/>
    </row>
    <row r="36" spans="1:16" ht="30">
      <c r="A36" s="17" t="s">
        <v>48</v>
      </c>
      <c r="B36" s="18" t="s">
        <v>40</v>
      </c>
      <c r="C36" s="31">
        <v>108796935</v>
      </c>
      <c r="D36" s="20" t="s">
        <v>70</v>
      </c>
      <c r="E36" s="22" t="s">
        <v>71</v>
      </c>
      <c r="F36" s="22" t="s">
        <v>71</v>
      </c>
      <c r="G36" s="21" t="s">
        <v>418</v>
      </c>
      <c r="H36" s="22">
        <v>799</v>
      </c>
      <c r="I36" s="1">
        <v>0</v>
      </c>
      <c r="J36" s="23">
        <v>75</v>
      </c>
      <c r="K36" s="24"/>
      <c r="L36" s="24"/>
      <c r="M36" s="24"/>
      <c r="N36" s="25"/>
      <c r="P36" s="29"/>
    </row>
    <row r="37" spans="1:16" ht="16.5">
      <c r="A37" s="17" t="s">
        <v>575</v>
      </c>
      <c r="B37" s="18" t="s">
        <v>42</v>
      </c>
      <c r="C37" s="31">
        <v>11135341</v>
      </c>
      <c r="D37" s="20" t="s">
        <v>72</v>
      </c>
      <c r="E37" s="22" t="s">
        <v>73</v>
      </c>
      <c r="F37" s="22" t="s">
        <v>73</v>
      </c>
      <c r="G37" s="17" t="s">
        <v>419</v>
      </c>
      <c r="H37" s="22">
        <v>218</v>
      </c>
      <c r="I37" s="1">
        <v>1.9999999999999999E-57</v>
      </c>
      <c r="J37" s="23">
        <v>65</v>
      </c>
      <c r="K37" s="24"/>
      <c r="L37" s="24"/>
      <c r="M37" s="30"/>
      <c r="N37" s="25"/>
      <c r="P37" s="27"/>
    </row>
    <row r="38" spans="1:16" ht="16.5">
      <c r="A38" s="56" t="s">
        <v>576</v>
      </c>
      <c r="B38" s="18" t="s">
        <v>30</v>
      </c>
      <c r="C38" s="19">
        <v>246880725</v>
      </c>
      <c r="D38" s="20" t="s">
        <v>74</v>
      </c>
      <c r="E38" s="22" t="s">
        <v>75</v>
      </c>
      <c r="F38" s="22" t="s">
        <v>75</v>
      </c>
      <c r="G38" s="21" t="s">
        <v>420</v>
      </c>
      <c r="H38" s="22">
        <v>358</v>
      </c>
      <c r="I38" s="1">
        <v>3.0000000000000001E-99</v>
      </c>
      <c r="J38" s="23">
        <v>68</v>
      </c>
      <c r="K38" s="24"/>
      <c r="L38" s="24"/>
      <c r="M38" s="24"/>
      <c r="N38" s="25"/>
      <c r="P38" s="27"/>
    </row>
    <row r="39" spans="1:16" ht="30">
      <c r="A39" s="17" t="s">
        <v>488</v>
      </c>
      <c r="B39" s="18" t="s">
        <v>512</v>
      </c>
      <c r="C39" s="31">
        <v>226454451</v>
      </c>
      <c r="D39" s="20" t="s">
        <v>76</v>
      </c>
      <c r="E39" s="22" t="s">
        <v>77</v>
      </c>
      <c r="F39" s="22" t="s">
        <v>78</v>
      </c>
      <c r="G39" s="21" t="s">
        <v>79</v>
      </c>
      <c r="H39" s="22">
        <v>130</v>
      </c>
      <c r="I39" s="1">
        <v>2.0000000000000002E-31</v>
      </c>
      <c r="J39" s="23">
        <v>49</v>
      </c>
      <c r="K39" s="32"/>
      <c r="L39" s="24"/>
      <c r="M39" s="24"/>
      <c r="N39" s="25"/>
      <c r="P39" s="29"/>
    </row>
    <row r="40" spans="1:16" ht="30">
      <c r="A40" s="56" t="s">
        <v>617</v>
      </c>
      <c r="B40" s="18" t="s">
        <v>35</v>
      </c>
      <c r="C40" s="19">
        <v>158274090</v>
      </c>
      <c r="D40" s="20" t="s">
        <v>80</v>
      </c>
      <c r="E40" s="22" t="s">
        <v>81</v>
      </c>
      <c r="F40" s="22" t="s">
        <v>82</v>
      </c>
      <c r="G40" s="21" t="s">
        <v>421</v>
      </c>
      <c r="H40" s="22">
        <v>219</v>
      </c>
      <c r="I40" s="1">
        <v>8.0000000000000002E-58</v>
      </c>
      <c r="J40" s="23">
        <v>73</v>
      </c>
      <c r="K40" s="24"/>
      <c r="L40" s="24"/>
      <c r="M40" s="24"/>
      <c r="N40" s="25"/>
      <c r="P40" s="27"/>
    </row>
    <row r="41" spans="1:16" ht="30">
      <c r="A41" s="56" t="s">
        <v>585</v>
      </c>
      <c r="B41" s="18" t="s">
        <v>30</v>
      </c>
      <c r="C41" s="19">
        <v>246880738</v>
      </c>
      <c r="D41" s="20" t="s">
        <v>83</v>
      </c>
      <c r="E41" s="22" t="s">
        <v>84</v>
      </c>
      <c r="F41" s="22" t="s">
        <v>85</v>
      </c>
      <c r="G41" s="17" t="s">
        <v>422</v>
      </c>
      <c r="H41" s="22">
        <v>150</v>
      </c>
      <c r="I41" s="1">
        <v>1.0000000000000001E-37</v>
      </c>
      <c r="J41" s="23">
        <v>85</v>
      </c>
      <c r="K41" s="24"/>
      <c r="L41" s="24"/>
      <c r="M41" s="24"/>
      <c r="N41" s="25"/>
      <c r="P41" s="27"/>
    </row>
    <row r="42" spans="1:16">
      <c r="A42" s="56" t="s">
        <v>586</v>
      </c>
      <c r="B42" s="18" t="s">
        <v>30</v>
      </c>
      <c r="C42" s="19">
        <v>12831160</v>
      </c>
      <c r="D42" s="20" t="s">
        <v>86</v>
      </c>
      <c r="E42" s="22" t="s">
        <v>87</v>
      </c>
      <c r="F42" s="22" t="s">
        <v>88</v>
      </c>
      <c r="G42" s="21" t="s">
        <v>423</v>
      </c>
      <c r="H42" s="22">
        <v>53.5</v>
      </c>
      <c r="I42" s="1">
        <v>4.0000000000000001E-8</v>
      </c>
      <c r="J42" s="23">
        <v>33</v>
      </c>
      <c r="K42" s="24"/>
      <c r="L42" s="24"/>
      <c r="M42" s="24"/>
      <c r="N42" s="25"/>
      <c r="P42" s="27"/>
    </row>
    <row r="43" spans="1:16">
      <c r="A43" s="17" t="s">
        <v>535</v>
      </c>
      <c r="B43" s="18" t="s">
        <v>30</v>
      </c>
      <c r="C43" s="31">
        <v>246880764</v>
      </c>
      <c r="D43" s="20" t="s">
        <v>89</v>
      </c>
      <c r="E43" s="22" t="s">
        <v>90</v>
      </c>
      <c r="F43" s="22" t="s">
        <v>91</v>
      </c>
      <c r="G43" s="21" t="s">
        <v>92</v>
      </c>
      <c r="H43" s="22">
        <v>1250</v>
      </c>
      <c r="I43" s="1">
        <v>0</v>
      </c>
      <c r="J43" s="23">
        <v>82</v>
      </c>
      <c r="K43" s="32"/>
      <c r="L43" s="24"/>
      <c r="M43" s="24"/>
      <c r="N43" s="25"/>
      <c r="P43" s="27"/>
    </row>
    <row r="44" spans="1:16">
      <c r="A44" s="56" t="s">
        <v>536</v>
      </c>
      <c r="B44" s="18" t="s">
        <v>30</v>
      </c>
      <c r="C44" s="19">
        <v>246880800</v>
      </c>
      <c r="D44" s="20" t="s">
        <v>93</v>
      </c>
      <c r="E44" s="22" t="s">
        <v>94</v>
      </c>
      <c r="F44" s="22" t="s">
        <v>94</v>
      </c>
      <c r="G44" s="21" t="s">
        <v>92</v>
      </c>
      <c r="H44" s="22">
        <v>1273</v>
      </c>
      <c r="I44" s="1">
        <v>0</v>
      </c>
      <c r="J44" s="23">
        <v>81</v>
      </c>
      <c r="K44" s="30"/>
      <c r="L44" s="24"/>
      <c r="M44" s="24"/>
      <c r="N44" s="25"/>
      <c r="P44" s="27"/>
    </row>
    <row r="45" spans="1:16">
      <c r="A45" s="56" t="s">
        <v>618</v>
      </c>
      <c r="B45" s="18" t="s">
        <v>41</v>
      </c>
      <c r="C45" s="31">
        <v>2224380</v>
      </c>
      <c r="D45" s="20" t="s">
        <v>95</v>
      </c>
      <c r="E45" s="22" t="s">
        <v>96</v>
      </c>
      <c r="F45" s="22" t="s">
        <v>96</v>
      </c>
      <c r="G45" s="21" t="s">
        <v>97</v>
      </c>
      <c r="H45" s="22">
        <v>193</v>
      </c>
      <c r="I45" s="1">
        <v>4.9999999999999997E-50</v>
      </c>
      <c r="J45" s="23">
        <v>71</v>
      </c>
      <c r="K45" s="24"/>
      <c r="L45" s="30"/>
      <c r="M45" s="24"/>
      <c r="N45" s="25"/>
      <c r="P45" s="27"/>
    </row>
    <row r="46" spans="1:16" ht="30">
      <c r="A46" s="17" t="s">
        <v>619</v>
      </c>
      <c r="B46" s="18" t="s">
        <v>513</v>
      </c>
      <c r="C46" s="31">
        <v>226462438</v>
      </c>
      <c r="D46" s="20" t="s">
        <v>98</v>
      </c>
      <c r="E46" s="22" t="s">
        <v>99</v>
      </c>
      <c r="F46" s="22" t="s">
        <v>99</v>
      </c>
      <c r="G46" s="21" t="s">
        <v>424</v>
      </c>
      <c r="H46" s="22">
        <v>806</v>
      </c>
      <c r="I46" s="1">
        <v>0</v>
      </c>
      <c r="J46" s="23">
        <v>47</v>
      </c>
      <c r="K46" s="24"/>
      <c r="L46" s="30"/>
      <c r="M46" s="24"/>
      <c r="N46" s="25"/>
      <c r="P46" s="29"/>
    </row>
    <row r="47" spans="1:16" ht="30">
      <c r="A47" s="17" t="s">
        <v>0</v>
      </c>
      <c r="B47" s="18" t="s">
        <v>1</v>
      </c>
      <c r="C47" s="19">
        <v>132167</v>
      </c>
      <c r="D47" s="20" t="s">
        <v>100</v>
      </c>
      <c r="E47" s="22" t="s">
        <v>101</v>
      </c>
      <c r="F47" s="22" t="s">
        <v>101</v>
      </c>
      <c r="G47" s="21" t="s">
        <v>425</v>
      </c>
      <c r="H47" s="22">
        <v>518</v>
      </c>
      <c r="I47" s="1">
        <v>9.9999999999999997E-148</v>
      </c>
      <c r="J47" s="23">
        <v>70</v>
      </c>
      <c r="K47" s="24"/>
      <c r="L47" s="24"/>
      <c r="M47" s="24"/>
      <c r="N47" s="25"/>
      <c r="P47" s="27"/>
    </row>
    <row r="48" spans="1:16" ht="30">
      <c r="A48" s="56" t="s">
        <v>588</v>
      </c>
      <c r="B48" s="18" t="s">
        <v>34</v>
      </c>
      <c r="C48" s="19">
        <v>44890111</v>
      </c>
      <c r="D48" s="20" t="s">
        <v>102</v>
      </c>
      <c r="E48" s="22" t="s">
        <v>103</v>
      </c>
      <c r="F48" s="22" t="s">
        <v>103</v>
      </c>
      <c r="G48" s="21" t="s">
        <v>426</v>
      </c>
      <c r="H48" s="22">
        <v>153</v>
      </c>
      <c r="I48" s="1">
        <v>5.9999999999999998E-38</v>
      </c>
      <c r="J48" s="23">
        <v>42</v>
      </c>
      <c r="K48" s="24"/>
      <c r="L48" s="24"/>
      <c r="M48" s="30"/>
      <c r="N48" s="25"/>
      <c r="P48" s="29"/>
    </row>
    <row r="49" spans="1:16" ht="30">
      <c r="A49" s="55" t="s">
        <v>587</v>
      </c>
      <c r="B49" s="54" t="s">
        <v>29</v>
      </c>
      <c r="C49" s="19">
        <v>78058384</v>
      </c>
      <c r="D49" s="20" t="s">
        <v>528</v>
      </c>
      <c r="E49" s="22" t="s">
        <v>103</v>
      </c>
      <c r="G49" s="21" t="s">
        <v>426</v>
      </c>
      <c r="H49" s="22">
        <v>142</v>
      </c>
      <c r="I49" s="1">
        <v>5.9999999999999998E-35</v>
      </c>
      <c r="J49" s="23">
        <v>47</v>
      </c>
      <c r="K49" s="24"/>
      <c r="L49" s="24"/>
      <c r="M49" s="30"/>
      <c r="N49" s="25"/>
      <c r="P49" s="29"/>
    </row>
    <row r="50" spans="1:16" ht="30">
      <c r="A50" s="56" t="s">
        <v>589</v>
      </c>
      <c r="B50" s="18" t="s">
        <v>44</v>
      </c>
      <c r="C50" s="31">
        <v>18461352</v>
      </c>
      <c r="D50" s="20" t="s">
        <v>104</v>
      </c>
      <c r="E50" s="22" t="s">
        <v>106</v>
      </c>
      <c r="F50" s="22" t="s">
        <v>105</v>
      </c>
      <c r="G50" s="21" t="s">
        <v>427</v>
      </c>
      <c r="H50" s="22">
        <v>785</v>
      </c>
      <c r="I50" s="1">
        <v>0</v>
      </c>
      <c r="J50" s="23">
        <v>84</v>
      </c>
      <c r="K50" s="24"/>
      <c r="L50" s="30"/>
      <c r="M50" s="24"/>
      <c r="N50" s="25"/>
      <c r="P50" s="29"/>
    </row>
    <row r="51" spans="1:16">
      <c r="A51" s="56" t="s">
        <v>591</v>
      </c>
      <c r="B51" s="18" t="s">
        <v>2</v>
      </c>
      <c r="C51" s="31">
        <v>122226542</v>
      </c>
      <c r="D51" s="20" t="s">
        <v>107</v>
      </c>
      <c r="E51" s="22" t="s">
        <v>108</v>
      </c>
      <c r="G51" s="21" t="s">
        <v>427</v>
      </c>
      <c r="H51" s="22">
        <v>857</v>
      </c>
      <c r="I51" s="1">
        <v>0</v>
      </c>
      <c r="J51" s="23">
        <v>86</v>
      </c>
      <c r="K51" s="24"/>
      <c r="L51" s="24"/>
      <c r="M51" s="24"/>
      <c r="N51" s="25"/>
      <c r="P51" s="29"/>
    </row>
    <row r="52" spans="1:16" ht="30">
      <c r="A52" s="55" t="s">
        <v>590</v>
      </c>
      <c r="B52" s="54" t="s">
        <v>30</v>
      </c>
      <c r="C52" s="19">
        <v>246880771</v>
      </c>
      <c r="D52" s="20" t="s">
        <v>525</v>
      </c>
      <c r="E52" s="22" t="s">
        <v>105</v>
      </c>
      <c r="G52" s="21" t="s">
        <v>427</v>
      </c>
      <c r="H52" s="22">
        <v>855</v>
      </c>
      <c r="I52" s="1">
        <v>0</v>
      </c>
      <c r="J52" s="23">
        <v>86</v>
      </c>
      <c r="K52" s="24"/>
      <c r="L52" s="24"/>
      <c r="M52" s="24"/>
      <c r="N52" s="25"/>
      <c r="P52" s="29"/>
    </row>
    <row r="53" spans="1:16" ht="30">
      <c r="A53" s="55" t="s">
        <v>590</v>
      </c>
      <c r="B53" s="54" t="s">
        <v>523</v>
      </c>
      <c r="C53" s="19">
        <v>347516457</v>
      </c>
      <c r="D53" s="20" t="s">
        <v>526</v>
      </c>
      <c r="E53" s="22" t="s">
        <v>105</v>
      </c>
      <c r="G53" s="21" t="s">
        <v>427</v>
      </c>
      <c r="H53" s="22">
        <v>49.7</v>
      </c>
      <c r="I53" s="1">
        <v>3.9999999999999998E-7</v>
      </c>
      <c r="J53" s="23">
        <v>95</v>
      </c>
      <c r="K53" s="24"/>
      <c r="L53" s="24"/>
      <c r="M53" s="24"/>
      <c r="N53" s="25"/>
      <c r="P53" s="29"/>
    </row>
    <row r="54" spans="1:16">
      <c r="A54" s="17" t="s">
        <v>537</v>
      </c>
      <c r="B54" s="18" t="s">
        <v>3</v>
      </c>
      <c r="C54" s="19">
        <v>11134148</v>
      </c>
      <c r="D54" s="20" t="s">
        <v>109</v>
      </c>
      <c r="E54" s="22" t="s">
        <v>110</v>
      </c>
      <c r="F54" s="22" t="s">
        <v>110</v>
      </c>
      <c r="G54" s="21" t="s">
        <v>428</v>
      </c>
      <c r="H54" s="22">
        <v>616</v>
      </c>
      <c r="I54" s="1">
        <v>9.9999999999999995E-178</v>
      </c>
      <c r="J54" s="23">
        <v>77</v>
      </c>
      <c r="K54" s="24"/>
      <c r="L54" s="30"/>
      <c r="M54" s="24"/>
      <c r="N54" s="25"/>
      <c r="P54" s="29"/>
    </row>
    <row r="55" spans="1:16" s="34" customFormat="1" ht="30">
      <c r="A55" s="57" t="s">
        <v>592</v>
      </c>
      <c r="B55" s="33" t="s">
        <v>32</v>
      </c>
      <c r="C55" s="53">
        <v>300266390</v>
      </c>
      <c r="D55" s="20" t="s">
        <v>111</v>
      </c>
      <c r="E55" s="35" t="s">
        <v>112</v>
      </c>
      <c r="F55" s="35" t="s">
        <v>113</v>
      </c>
      <c r="G55" s="34" t="s">
        <v>429</v>
      </c>
      <c r="H55" s="35">
        <v>513</v>
      </c>
      <c r="I55" s="1">
        <v>1E-146</v>
      </c>
      <c r="J55" s="24">
        <v>70</v>
      </c>
      <c r="K55" s="24"/>
      <c r="L55" s="24"/>
      <c r="M55" s="24"/>
      <c r="N55" s="15"/>
      <c r="O55" s="36"/>
      <c r="P55" s="29"/>
    </row>
    <row r="56" spans="1:16" s="34" customFormat="1">
      <c r="A56" s="7" t="s">
        <v>49</v>
      </c>
      <c r="B56" s="33" t="s">
        <v>31</v>
      </c>
      <c r="C56" s="53">
        <v>307107355</v>
      </c>
      <c r="D56" s="20" t="s">
        <v>114</v>
      </c>
      <c r="E56" s="35" t="s">
        <v>115</v>
      </c>
      <c r="F56" s="35" t="s">
        <v>115</v>
      </c>
      <c r="G56" s="34" t="s">
        <v>430</v>
      </c>
      <c r="H56" s="35">
        <v>565</v>
      </c>
      <c r="I56" s="1">
        <v>1E-161</v>
      </c>
      <c r="J56" s="24">
        <v>78</v>
      </c>
      <c r="K56" s="24"/>
      <c r="L56" s="24"/>
      <c r="M56" s="24"/>
      <c r="N56" s="15"/>
      <c r="O56" s="36"/>
      <c r="P56" s="27"/>
    </row>
    <row r="57" spans="1:16" s="34" customFormat="1">
      <c r="A57" s="57" t="s">
        <v>577</v>
      </c>
      <c r="B57" s="33" t="s">
        <v>30</v>
      </c>
      <c r="C57" s="53">
        <v>246880751</v>
      </c>
      <c r="D57" s="20" t="s">
        <v>123</v>
      </c>
      <c r="E57" s="35" t="s">
        <v>124</v>
      </c>
      <c r="F57" s="35" t="s">
        <v>124</v>
      </c>
      <c r="G57" s="34" t="s">
        <v>125</v>
      </c>
      <c r="H57" s="35">
        <v>771</v>
      </c>
      <c r="I57" s="1">
        <v>0</v>
      </c>
      <c r="J57" s="24">
        <v>81</v>
      </c>
      <c r="K57" s="24"/>
      <c r="L57" s="24"/>
      <c r="M57" s="24"/>
      <c r="N57" s="15"/>
      <c r="O57" s="36"/>
      <c r="P57" s="27"/>
    </row>
    <row r="58" spans="1:16" ht="30">
      <c r="A58" s="56" t="s">
        <v>578</v>
      </c>
      <c r="B58" s="18" t="s">
        <v>515</v>
      </c>
      <c r="C58" s="19">
        <v>170293993</v>
      </c>
      <c r="D58" s="20" t="s">
        <v>170</v>
      </c>
      <c r="E58" s="22" t="s">
        <v>532</v>
      </c>
      <c r="G58" s="21" t="s">
        <v>125</v>
      </c>
      <c r="H58" s="22">
        <v>621</v>
      </c>
      <c r="I58" s="1">
        <v>9.9999999999999995E-179</v>
      </c>
      <c r="J58" s="23">
        <v>86</v>
      </c>
      <c r="K58" s="24"/>
      <c r="L58" s="24"/>
      <c r="M58" s="24"/>
      <c r="N58" s="25"/>
      <c r="P58" s="27"/>
    </row>
    <row r="59" spans="1:16" s="34" customFormat="1" ht="30">
      <c r="A59" s="55" t="s">
        <v>579</v>
      </c>
      <c r="B59" s="18" t="s">
        <v>524</v>
      </c>
      <c r="C59" s="19">
        <v>5748664</v>
      </c>
      <c r="D59" s="20" t="s">
        <v>527</v>
      </c>
      <c r="E59" s="35" t="s">
        <v>124</v>
      </c>
      <c r="F59" s="35"/>
      <c r="G59" s="34" t="s">
        <v>125</v>
      </c>
      <c r="H59" s="35">
        <v>764</v>
      </c>
      <c r="I59" s="1">
        <v>0</v>
      </c>
      <c r="J59" s="24">
        <v>80</v>
      </c>
      <c r="K59" s="24"/>
      <c r="L59" s="24"/>
      <c r="M59" s="24"/>
      <c r="N59" s="15"/>
      <c r="O59" s="36"/>
      <c r="P59" s="27"/>
    </row>
    <row r="60" spans="1:16" s="34" customFormat="1">
      <c r="A60" s="57" t="s">
        <v>580</v>
      </c>
      <c r="B60" s="33" t="s">
        <v>30</v>
      </c>
      <c r="C60" s="53">
        <v>333691279</v>
      </c>
      <c r="D60" s="20" t="s">
        <v>126</v>
      </c>
      <c r="E60" s="35" t="s">
        <v>127</v>
      </c>
      <c r="F60" s="35" t="s">
        <v>127</v>
      </c>
      <c r="G60" s="34" t="s">
        <v>128</v>
      </c>
      <c r="H60" s="35">
        <v>410</v>
      </c>
      <c r="I60" s="1">
        <v>1.0000000000000001E-115</v>
      </c>
      <c r="J60" s="24">
        <v>58</v>
      </c>
      <c r="K60" s="24"/>
      <c r="L60" s="24"/>
      <c r="M60" s="24"/>
      <c r="N60" s="15"/>
      <c r="O60" s="36"/>
      <c r="P60" s="27"/>
    </row>
    <row r="61" spans="1:16">
      <c r="A61" s="56" t="s">
        <v>581</v>
      </c>
      <c r="B61" s="18" t="s">
        <v>30</v>
      </c>
      <c r="C61" s="19">
        <v>246880770</v>
      </c>
      <c r="D61" s="20" t="s">
        <v>129</v>
      </c>
      <c r="E61" s="22" t="s">
        <v>130</v>
      </c>
      <c r="F61" s="22" t="s">
        <v>130</v>
      </c>
      <c r="G61" s="21" t="s">
        <v>131</v>
      </c>
      <c r="H61" s="22">
        <v>133</v>
      </c>
      <c r="I61" s="1">
        <v>3E-32</v>
      </c>
      <c r="J61" s="23">
        <v>44</v>
      </c>
      <c r="K61" s="24"/>
      <c r="L61" s="24"/>
      <c r="M61" s="24"/>
      <c r="N61" s="25"/>
      <c r="P61" s="27"/>
    </row>
    <row r="62" spans="1:16" ht="30">
      <c r="A62" s="56" t="s">
        <v>593</v>
      </c>
      <c r="B62" s="18" t="s">
        <v>39</v>
      </c>
      <c r="C62" s="19">
        <v>11467786</v>
      </c>
      <c r="D62" s="20" t="s">
        <v>132</v>
      </c>
      <c r="E62" s="22" t="s">
        <v>133</v>
      </c>
      <c r="F62" s="22" t="s">
        <v>133</v>
      </c>
      <c r="G62" s="21" t="s">
        <v>431</v>
      </c>
      <c r="H62" s="22">
        <v>493</v>
      </c>
      <c r="I62" s="1">
        <v>9.9999999999999998E-141</v>
      </c>
      <c r="J62" s="23">
        <v>72</v>
      </c>
      <c r="K62" s="24"/>
      <c r="L62" s="24"/>
      <c r="M62" s="24"/>
      <c r="N62" s="25"/>
      <c r="P62" s="29"/>
    </row>
    <row r="63" spans="1:16" ht="30">
      <c r="A63" s="56" t="s">
        <v>594</v>
      </c>
      <c r="B63" s="18" t="s">
        <v>35</v>
      </c>
      <c r="C63" s="19">
        <v>14582814</v>
      </c>
      <c r="D63" s="20" t="s">
        <v>134</v>
      </c>
      <c r="E63" s="22" t="s">
        <v>133</v>
      </c>
      <c r="G63" s="21" t="s">
        <v>432</v>
      </c>
      <c r="H63" s="22">
        <v>464</v>
      </c>
      <c r="I63" s="1">
        <v>9.9999999999999999E-132</v>
      </c>
      <c r="J63" s="23">
        <v>68</v>
      </c>
      <c r="K63" s="24"/>
      <c r="L63" s="24"/>
      <c r="M63" s="24"/>
      <c r="N63" s="25"/>
      <c r="P63" s="29"/>
    </row>
    <row r="64" spans="1:16" ht="45">
      <c r="A64" s="17" t="s">
        <v>621</v>
      </c>
      <c r="B64" s="18" t="s">
        <v>35</v>
      </c>
      <c r="C64" s="19">
        <v>158281464</v>
      </c>
      <c r="D64" s="20" t="s">
        <v>135</v>
      </c>
      <c r="E64" s="22" t="s">
        <v>136</v>
      </c>
      <c r="F64" s="22" t="s">
        <v>136</v>
      </c>
      <c r="G64" s="21" t="s">
        <v>433</v>
      </c>
      <c r="H64" s="22">
        <v>597</v>
      </c>
      <c r="I64" s="1">
        <v>9.9999999999999998E-172</v>
      </c>
      <c r="J64" s="23">
        <v>58</v>
      </c>
      <c r="K64" s="24"/>
      <c r="L64" s="30"/>
      <c r="M64" s="24"/>
      <c r="N64" s="25"/>
      <c r="P64" s="29"/>
    </row>
    <row r="65" spans="1:16" ht="30">
      <c r="A65" s="17" t="s">
        <v>620</v>
      </c>
      <c r="B65" s="18" t="s">
        <v>35</v>
      </c>
      <c r="C65" s="19">
        <v>109726687</v>
      </c>
      <c r="D65" s="20" t="s">
        <v>137</v>
      </c>
      <c r="E65" s="22" t="s">
        <v>138</v>
      </c>
      <c r="F65" s="22" t="s">
        <v>138</v>
      </c>
      <c r="G65" s="21" t="s">
        <v>434</v>
      </c>
      <c r="H65" s="22">
        <v>33.5</v>
      </c>
      <c r="I65" s="1">
        <v>0.34</v>
      </c>
      <c r="J65" s="23">
        <v>27</v>
      </c>
      <c r="K65" s="24"/>
      <c r="L65" s="24"/>
      <c r="M65" s="24"/>
      <c r="N65" s="25"/>
      <c r="P65" s="27"/>
    </row>
    <row r="66" spans="1:16">
      <c r="A66" s="40" t="s">
        <v>602</v>
      </c>
      <c r="D66" s="20"/>
      <c r="I66" s="1"/>
      <c r="K66" s="24"/>
      <c r="L66" s="24"/>
      <c r="M66" s="24"/>
      <c r="N66" s="25"/>
      <c r="P66" s="27"/>
    </row>
    <row r="67" spans="1:16" ht="30">
      <c r="A67" s="17" t="s">
        <v>543</v>
      </c>
      <c r="B67" s="18" t="s">
        <v>31</v>
      </c>
      <c r="C67" s="19">
        <v>307105635</v>
      </c>
      <c r="D67" s="20" t="s">
        <v>175</v>
      </c>
      <c r="E67" s="22" t="s">
        <v>176</v>
      </c>
      <c r="F67" s="22" t="s">
        <v>176</v>
      </c>
      <c r="G67" s="21" t="s">
        <v>439</v>
      </c>
      <c r="H67" s="22">
        <v>387</v>
      </c>
      <c r="I67" s="1">
        <v>1E-107</v>
      </c>
      <c r="J67" s="23">
        <v>52</v>
      </c>
      <c r="K67" s="24"/>
      <c r="L67" s="24"/>
      <c r="M67" s="30"/>
      <c r="N67" s="25"/>
      <c r="P67" s="27"/>
    </row>
    <row r="68" spans="1:16" ht="45">
      <c r="A68" s="17" t="s">
        <v>542</v>
      </c>
      <c r="B68" s="18" t="s">
        <v>32</v>
      </c>
      <c r="C68" s="19">
        <v>300266884</v>
      </c>
      <c r="D68" s="20" t="s">
        <v>177</v>
      </c>
      <c r="E68" s="22" t="s">
        <v>176</v>
      </c>
      <c r="G68" s="21" t="s">
        <v>440</v>
      </c>
      <c r="H68" s="22">
        <v>404</v>
      </c>
      <c r="I68" s="1" t="s">
        <v>510</v>
      </c>
      <c r="J68" s="23">
        <v>59</v>
      </c>
      <c r="K68" s="24"/>
      <c r="L68" s="24"/>
      <c r="M68" s="24"/>
      <c r="N68" s="25"/>
      <c r="P68" s="27"/>
    </row>
    <row r="69" spans="1:16">
      <c r="A69" s="17" t="s">
        <v>490</v>
      </c>
      <c r="B69" s="18" t="s">
        <v>30</v>
      </c>
      <c r="C69" s="19">
        <v>132270939</v>
      </c>
      <c r="D69" s="20" t="s">
        <v>173</v>
      </c>
      <c r="E69" s="22" t="s">
        <v>174</v>
      </c>
      <c r="F69" s="22" t="s">
        <v>174</v>
      </c>
      <c r="G69" s="21" t="s">
        <v>438</v>
      </c>
      <c r="H69" s="22">
        <v>250</v>
      </c>
      <c r="I69" s="1">
        <v>9.9999999999999998E-67</v>
      </c>
      <c r="J69" s="23">
        <v>56</v>
      </c>
      <c r="K69" s="24"/>
      <c r="L69" s="24"/>
      <c r="M69" s="24"/>
      <c r="N69" s="25"/>
      <c r="P69" s="27"/>
    </row>
    <row r="70" spans="1:16" ht="30">
      <c r="A70" s="56" t="s">
        <v>622</v>
      </c>
      <c r="B70" s="18" t="s">
        <v>35</v>
      </c>
      <c r="C70" s="19">
        <v>158274018</v>
      </c>
      <c r="D70" s="20" t="s">
        <v>165</v>
      </c>
      <c r="E70" s="22" t="s">
        <v>166</v>
      </c>
      <c r="F70" s="22" t="s">
        <v>166</v>
      </c>
      <c r="G70" s="21" t="s">
        <v>544</v>
      </c>
      <c r="H70" s="22">
        <v>107</v>
      </c>
      <c r="I70" s="1">
        <v>3E-24</v>
      </c>
      <c r="J70" s="23">
        <v>43</v>
      </c>
      <c r="K70" s="24"/>
      <c r="L70" s="30"/>
      <c r="M70" s="24"/>
      <c r="N70" s="25"/>
      <c r="P70" s="27"/>
    </row>
    <row r="71" spans="1:16" ht="30">
      <c r="A71" s="17" t="s">
        <v>623</v>
      </c>
      <c r="B71" s="18" t="s">
        <v>31</v>
      </c>
      <c r="C71" s="19">
        <v>307111839</v>
      </c>
      <c r="D71" s="20" t="s">
        <v>178</v>
      </c>
      <c r="E71" s="22" t="s">
        <v>179</v>
      </c>
      <c r="F71" s="22" t="s">
        <v>179</v>
      </c>
      <c r="G71" s="21" t="s">
        <v>180</v>
      </c>
      <c r="H71" s="22">
        <v>463</v>
      </c>
      <c r="I71" s="1">
        <v>9.9999999999999999E-132</v>
      </c>
      <c r="J71" s="23">
        <v>70</v>
      </c>
      <c r="K71" s="24"/>
      <c r="L71" s="24"/>
      <c r="N71" s="25"/>
      <c r="P71" s="29"/>
    </row>
    <row r="72" spans="1:16" ht="30">
      <c r="A72" s="56" t="s">
        <v>595</v>
      </c>
      <c r="B72" s="18" t="s">
        <v>31</v>
      </c>
      <c r="C72" s="19">
        <v>307103608</v>
      </c>
      <c r="D72" s="20" t="s">
        <v>181</v>
      </c>
      <c r="E72" s="22" t="s">
        <v>182</v>
      </c>
      <c r="F72" s="22" t="s">
        <v>182</v>
      </c>
      <c r="G72" s="21" t="s">
        <v>441</v>
      </c>
      <c r="H72" s="22">
        <v>258</v>
      </c>
      <c r="I72" s="1">
        <v>1.9999999999999999E-69</v>
      </c>
      <c r="J72" s="23">
        <v>66</v>
      </c>
      <c r="K72" s="24"/>
      <c r="L72" s="24"/>
      <c r="M72" s="24"/>
      <c r="N72" s="25"/>
      <c r="P72" s="29"/>
    </row>
    <row r="73" spans="1:16" ht="30">
      <c r="A73" s="17" t="s">
        <v>545</v>
      </c>
      <c r="B73" s="18" t="s">
        <v>35</v>
      </c>
      <c r="C73" s="19">
        <v>158273308</v>
      </c>
      <c r="D73" s="20" t="s">
        <v>183</v>
      </c>
      <c r="E73" s="22" t="s">
        <v>184</v>
      </c>
      <c r="F73" s="22" t="s">
        <v>184</v>
      </c>
      <c r="G73" s="21" t="s">
        <v>185</v>
      </c>
      <c r="H73" s="22">
        <v>446</v>
      </c>
      <c r="I73" s="1">
        <v>1E-125</v>
      </c>
      <c r="J73" s="23">
        <v>48</v>
      </c>
      <c r="K73" s="32"/>
      <c r="L73" s="24"/>
      <c r="M73" s="24"/>
      <c r="N73" s="25"/>
      <c r="P73" s="29"/>
    </row>
    <row r="74" spans="1:16">
      <c r="A74" s="17" t="s">
        <v>7</v>
      </c>
      <c r="B74" s="18" t="s">
        <v>34</v>
      </c>
      <c r="C74" s="19">
        <v>19879330</v>
      </c>
      <c r="D74" s="20" t="s">
        <v>186</v>
      </c>
      <c r="E74" s="22" t="s">
        <v>187</v>
      </c>
      <c r="F74" s="22" t="s">
        <v>187</v>
      </c>
      <c r="G74" s="21" t="s">
        <v>442</v>
      </c>
      <c r="H74" s="22">
        <v>220</v>
      </c>
      <c r="I74" s="1">
        <v>4.9999999999999998E-58</v>
      </c>
      <c r="J74" s="23">
        <v>54</v>
      </c>
      <c r="K74" s="24"/>
      <c r="L74" s="30"/>
      <c r="M74" s="24"/>
      <c r="N74" s="25"/>
      <c r="P74" s="27"/>
    </row>
    <row r="75" spans="1:16">
      <c r="A75" s="17" t="s">
        <v>493</v>
      </c>
      <c r="B75" s="18" t="s">
        <v>37</v>
      </c>
      <c r="C75" s="19">
        <v>116055622</v>
      </c>
      <c r="D75" s="20" t="s">
        <v>188</v>
      </c>
      <c r="E75" s="22" t="s">
        <v>190</v>
      </c>
      <c r="F75" s="22" t="s">
        <v>189</v>
      </c>
      <c r="G75" s="21" t="s">
        <v>443</v>
      </c>
      <c r="H75" s="22">
        <v>459</v>
      </c>
      <c r="I75" s="1">
        <v>9.9999999999999993E-130</v>
      </c>
      <c r="J75" s="23">
        <v>52</v>
      </c>
      <c r="K75" s="24"/>
      <c r="L75" s="30"/>
      <c r="M75" s="24"/>
      <c r="N75" s="25"/>
      <c r="P75" s="29"/>
    </row>
    <row r="76" spans="1:16">
      <c r="A76" s="17" t="s">
        <v>8</v>
      </c>
      <c r="B76" s="18" t="s">
        <v>9</v>
      </c>
      <c r="C76" s="19">
        <v>121364</v>
      </c>
      <c r="D76" s="20" t="s">
        <v>191</v>
      </c>
      <c r="E76" s="22" t="s">
        <v>192</v>
      </c>
      <c r="F76" s="22" t="s">
        <v>192</v>
      </c>
      <c r="G76" s="21" t="s">
        <v>444</v>
      </c>
      <c r="H76" s="22">
        <v>305</v>
      </c>
      <c r="I76" s="1">
        <v>2.0000000000000001E-83</v>
      </c>
      <c r="J76" s="23">
        <v>61</v>
      </c>
      <c r="K76" s="24"/>
      <c r="L76" s="24"/>
      <c r="M76" s="24"/>
      <c r="N76" s="25"/>
      <c r="P76" s="29"/>
    </row>
    <row r="77" spans="1:16" ht="30">
      <c r="A77" s="17" t="s">
        <v>546</v>
      </c>
      <c r="B77" s="18" t="s">
        <v>31</v>
      </c>
      <c r="C77" s="19">
        <v>307103805</v>
      </c>
      <c r="D77" s="20" t="s">
        <v>193</v>
      </c>
      <c r="E77" s="22" t="s">
        <v>194</v>
      </c>
      <c r="F77" s="22" t="s">
        <v>194</v>
      </c>
      <c r="G77" s="21" t="s">
        <v>445</v>
      </c>
      <c r="H77" s="22">
        <v>855</v>
      </c>
      <c r="I77" s="1">
        <v>0</v>
      </c>
      <c r="J77" s="23">
        <v>59</v>
      </c>
      <c r="K77" s="24"/>
      <c r="L77" s="30"/>
      <c r="M77" s="24"/>
      <c r="N77" s="25"/>
      <c r="P77" s="29"/>
    </row>
    <row r="78" spans="1:16" ht="30">
      <c r="A78" s="17" t="s">
        <v>547</v>
      </c>
      <c r="B78" s="18" t="s">
        <v>35</v>
      </c>
      <c r="C78" s="19">
        <v>158276438</v>
      </c>
      <c r="D78" s="20" t="s">
        <v>195</v>
      </c>
      <c r="E78" s="22" t="s">
        <v>196</v>
      </c>
      <c r="F78" s="22" t="s">
        <v>196</v>
      </c>
      <c r="G78" s="21" t="s">
        <v>446</v>
      </c>
      <c r="H78" s="22">
        <v>487</v>
      </c>
      <c r="I78" s="1">
        <v>1.0000000000000001E-138</v>
      </c>
      <c r="J78" s="23">
        <v>67</v>
      </c>
      <c r="K78" s="24"/>
      <c r="L78" s="24"/>
      <c r="M78" s="24"/>
      <c r="N78" s="25"/>
      <c r="P78" s="29"/>
    </row>
    <row r="79" spans="1:16" ht="30">
      <c r="A79" s="17" t="s">
        <v>548</v>
      </c>
      <c r="B79" s="18" t="s">
        <v>10</v>
      </c>
      <c r="C79" s="19">
        <v>334359307</v>
      </c>
      <c r="D79" s="20" t="s">
        <v>197</v>
      </c>
      <c r="E79" s="22" t="s">
        <v>198</v>
      </c>
      <c r="F79" s="22" t="s">
        <v>198</v>
      </c>
      <c r="G79" s="21" t="s">
        <v>447</v>
      </c>
      <c r="H79" s="22">
        <v>540</v>
      </c>
      <c r="I79" s="1">
        <v>1E-153</v>
      </c>
      <c r="J79" s="23">
        <v>66</v>
      </c>
      <c r="K79" s="24"/>
      <c r="L79" s="24"/>
      <c r="M79" s="30"/>
      <c r="N79" s="25"/>
      <c r="P79" s="29"/>
    </row>
    <row r="80" spans="1:16" ht="30">
      <c r="A80" s="17" t="s">
        <v>11</v>
      </c>
      <c r="B80" s="18" t="s">
        <v>32</v>
      </c>
      <c r="C80" s="19">
        <v>300267382</v>
      </c>
      <c r="D80" s="20" t="s">
        <v>199</v>
      </c>
      <c r="E80" s="22" t="s">
        <v>200</v>
      </c>
      <c r="F80" s="22" t="s">
        <v>200</v>
      </c>
      <c r="G80" s="21" t="s">
        <v>201</v>
      </c>
      <c r="H80" s="22">
        <v>686</v>
      </c>
      <c r="I80" s="1">
        <v>0</v>
      </c>
      <c r="J80" s="23">
        <v>67</v>
      </c>
      <c r="K80" s="24"/>
      <c r="L80" s="24"/>
      <c r="N80" s="25"/>
      <c r="P80" s="29"/>
    </row>
    <row r="81" spans="1:16" ht="30">
      <c r="A81" s="17" t="s">
        <v>12</v>
      </c>
      <c r="B81" s="18" t="s">
        <v>35</v>
      </c>
      <c r="C81" s="19">
        <v>158282886</v>
      </c>
      <c r="D81" s="20" t="s">
        <v>202</v>
      </c>
      <c r="E81" s="22" t="s">
        <v>203</v>
      </c>
      <c r="F81" s="22" t="s">
        <v>203</v>
      </c>
      <c r="G81" s="21" t="s">
        <v>448</v>
      </c>
      <c r="H81" s="22">
        <v>643</v>
      </c>
      <c r="I81" s="1">
        <v>0</v>
      </c>
      <c r="J81" s="23">
        <v>79</v>
      </c>
      <c r="K81" s="24"/>
      <c r="L81" s="24"/>
      <c r="M81" s="24"/>
      <c r="N81" s="25"/>
      <c r="P81" s="29"/>
    </row>
    <row r="82" spans="1:16" ht="30">
      <c r="A82" s="56" t="s">
        <v>624</v>
      </c>
      <c r="B82" s="18" t="s">
        <v>31</v>
      </c>
      <c r="C82" s="19">
        <v>307107618</v>
      </c>
      <c r="D82" s="20" t="s">
        <v>204</v>
      </c>
      <c r="E82" s="22" t="s">
        <v>205</v>
      </c>
      <c r="F82" s="22" t="s">
        <v>205</v>
      </c>
      <c r="G82" s="21" t="s">
        <v>206</v>
      </c>
      <c r="H82" s="22">
        <v>391</v>
      </c>
      <c r="I82" s="1">
        <v>9.9999999999999999E-110</v>
      </c>
      <c r="J82" s="23">
        <v>61</v>
      </c>
      <c r="K82" s="41"/>
      <c r="L82" s="24"/>
      <c r="M82" s="24"/>
      <c r="N82" s="25"/>
      <c r="P82" s="29"/>
    </row>
    <row r="83" spans="1:16" ht="30">
      <c r="A83" s="17" t="s">
        <v>625</v>
      </c>
      <c r="B83" s="18" t="s">
        <v>32</v>
      </c>
      <c r="C83" s="19">
        <v>300266723</v>
      </c>
      <c r="D83" s="20" t="s">
        <v>207</v>
      </c>
      <c r="E83" s="22" t="s">
        <v>208</v>
      </c>
      <c r="F83" s="22" t="s">
        <v>450</v>
      </c>
      <c r="G83" s="21" t="s">
        <v>449</v>
      </c>
      <c r="H83" s="22">
        <v>514</v>
      </c>
      <c r="I83" s="1">
        <v>1E-146</v>
      </c>
      <c r="J83" s="23">
        <v>64</v>
      </c>
      <c r="K83" s="24"/>
      <c r="L83" s="30"/>
      <c r="M83" s="24"/>
      <c r="N83" s="25"/>
      <c r="P83" s="27"/>
    </row>
    <row r="84" spans="1:16" ht="30">
      <c r="A84" s="17" t="s">
        <v>50</v>
      </c>
      <c r="B84" s="18" t="s">
        <v>35</v>
      </c>
      <c r="C84" s="19">
        <v>158277365</v>
      </c>
      <c r="D84" s="20" t="s">
        <v>209</v>
      </c>
      <c r="E84" s="22" t="s">
        <v>210</v>
      </c>
      <c r="F84" s="22" t="s">
        <v>210</v>
      </c>
      <c r="G84" s="21" t="s">
        <v>211</v>
      </c>
      <c r="H84" s="22">
        <v>475</v>
      </c>
      <c r="I84" s="1">
        <v>1E-134</v>
      </c>
      <c r="J84" s="23">
        <v>61</v>
      </c>
      <c r="K84" s="24"/>
      <c r="L84" s="24"/>
      <c r="M84" s="24"/>
      <c r="N84" s="25"/>
      <c r="P84" s="27"/>
    </row>
    <row r="85" spans="1:16" ht="30">
      <c r="A85" s="17" t="s">
        <v>549</v>
      </c>
      <c r="B85" s="18" t="s">
        <v>516</v>
      </c>
      <c r="C85" s="19">
        <v>226514806</v>
      </c>
      <c r="D85" s="20" t="s">
        <v>212</v>
      </c>
      <c r="E85" s="22" t="s">
        <v>213</v>
      </c>
      <c r="F85" s="22" t="s">
        <v>213</v>
      </c>
      <c r="G85" s="21" t="s">
        <v>214</v>
      </c>
      <c r="H85" s="22">
        <v>402</v>
      </c>
      <c r="I85" s="1">
        <v>9.9999999999999995E-113</v>
      </c>
      <c r="J85" s="23">
        <v>65</v>
      </c>
      <c r="K85" s="24"/>
      <c r="L85" s="30"/>
      <c r="M85" s="24"/>
      <c r="N85" s="25"/>
      <c r="P85" s="29"/>
    </row>
    <row r="86" spans="1:16" ht="30">
      <c r="A86" s="17" t="s">
        <v>550</v>
      </c>
      <c r="B86" s="18" t="s">
        <v>31</v>
      </c>
      <c r="C86" s="19">
        <v>307109471</v>
      </c>
      <c r="D86" s="20" t="s">
        <v>215</v>
      </c>
      <c r="E86" s="22" t="s">
        <v>216</v>
      </c>
      <c r="F86" s="22" t="s">
        <v>216</v>
      </c>
      <c r="G86" s="21" t="s">
        <v>451</v>
      </c>
      <c r="H86" s="22">
        <v>455</v>
      </c>
      <c r="I86" s="1">
        <v>1.0000000000000001E-128</v>
      </c>
      <c r="J86" s="23">
        <v>59</v>
      </c>
      <c r="K86" s="30"/>
      <c r="L86" s="24"/>
      <c r="M86" s="24"/>
      <c r="N86" s="25"/>
      <c r="P86" s="29"/>
    </row>
    <row r="87" spans="1:16" ht="30">
      <c r="A87" s="17" t="s">
        <v>13</v>
      </c>
      <c r="B87" s="18" t="s">
        <v>29</v>
      </c>
      <c r="C87" s="19">
        <v>152957049</v>
      </c>
      <c r="D87" s="20" t="s">
        <v>217</v>
      </c>
      <c r="E87" s="22" t="s">
        <v>218</v>
      </c>
      <c r="F87" s="22" t="s">
        <v>218</v>
      </c>
      <c r="G87" s="21" t="s">
        <v>452</v>
      </c>
      <c r="H87" s="22">
        <v>226</v>
      </c>
      <c r="I87" s="1">
        <v>6.9999999999999995E-60</v>
      </c>
      <c r="J87" s="23">
        <v>66</v>
      </c>
      <c r="K87" s="30"/>
      <c r="L87" s="24"/>
      <c r="M87" s="24"/>
      <c r="N87" s="25"/>
      <c r="P87" s="29"/>
    </row>
    <row r="88" spans="1:16">
      <c r="A88" s="17" t="s">
        <v>13</v>
      </c>
      <c r="B88" s="18" t="s">
        <v>33</v>
      </c>
      <c r="C88" s="19">
        <v>261362648</v>
      </c>
      <c r="D88" s="20" t="s">
        <v>219</v>
      </c>
      <c r="E88" s="22" t="s">
        <v>218</v>
      </c>
      <c r="G88" s="21" t="s">
        <v>453</v>
      </c>
      <c r="H88" s="22">
        <v>664</v>
      </c>
      <c r="I88" s="1">
        <v>0</v>
      </c>
      <c r="J88" s="23">
        <v>68</v>
      </c>
      <c r="K88" s="24"/>
      <c r="L88" s="24"/>
      <c r="M88" s="24"/>
      <c r="N88" s="25"/>
      <c r="P88" s="29"/>
    </row>
    <row r="89" spans="1:16" ht="30">
      <c r="A89" s="17" t="s">
        <v>551</v>
      </c>
      <c r="B89" s="18" t="s">
        <v>32</v>
      </c>
      <c r="C89" s="19">
        <v>300257372</v>
      </c>
      <c r="D89" s="20" t="s">
        <v>220</v>
      </c>
      <c r="E89" s="22" t="s">
        <v>218</v>
      </c>
      <c r="G89" s="21" t="s">
        <v>453</v>
      </c>
      <c r="H89" s="22">
        <v>633</v>
      </c>
      <c r="I89" s="1">
        <v>0</v>
      </c>
      <c r="J89" s="23">
        <v>63</v>
      </c>
      <c r="K89" s="24"/>
      <c r="L89" s="24"/>
      <c r="N89" s="25"/>
      <c r="P89" s="29"/>
    </row>
    <row r="90" spans="1:16">
      <c r="A90" s="17" t="s">
        <v>552</v>
      </c>
      <c r="B90" s="18" t="s">
        <v>30</v>
      </c>
      <c r="C90" s="19">
        <v>251826344</v>
      </c>
      <c r="D90" s="20" t="s">
        <v>221</v>
      </c>
      <c r="E90" s="22" t="s">
        <v>222</v>
      </c>
      <c r="F90" s="22" t="s">
        <v>222</v>
      </c>
      <c r="G90" s="21" t="s">
        <v>223</v>
      </c>
      <c r="H90" s="22">
        <v>912</v>
      </c>
      <c r="I90" s="1">
        <v>0</v>
      </c>
      <c r="J90" s="23">
        <v>65</v>
      </c>
      <c r="K90" s="24"/>
      <c r="L90" s="30"/>
      <c r="M90" s="24"/>
      <c r="N90" s="25"/>
      <c r="P90" s="29"/>
    </row>
    <row r="91" spans="1:16">
      <c r="A91" s="17" t="s">
        <v>14</v>
      </c>
      <c r="B91" s="18" t="s">
        <v>30</v>
      </c>
      <c r="C91" s="19">
        <v>251826346</v>
      </c>
      <c r="D91" s="20" t="s">
        <v>224</v>
      </c>
      <c r="E91" s="22" t="s">
        <v>225</v>
      </c>
      <c r="F91" s="22" t="s">
        <v>225</v>
      </c>
      <c r="G91" s="21" t="s">
        <v>454</v>
      </c>
      <c r="H91" s="22">
        <v>570</v>
      </c>
      <c r="I91" s="1">
        <v>9.9999999999999992E-164</v>
      </c>
      <c r="J91" s="23">
        <v>69</v>
      </c>
      <c r="K91" s="24"/>
      <c r="L91" s="24"/>
      <c r="M91" s="24"/>
      <c r="N91" s="25"/>
      <c r="P91" s="29"/>
    </row>
    <row r="92" spans="1:16">
      <c r="A92" s="17" t="s">
        <v>15</v>
      </c>
      <c r="B92" s="18" t="s">
        <v>30</v>
      </c>
      <c r="C92" s="19">
        <v>223045771</v>
      </c>
      <c r="D92" s="20" t="s">
        <v>229</v>
      </c>
      <c r="E92" s="22" t="s">
        <v>230</v>
      </c>
      <c r="F92" s="22" t="s">
        <v>230</v>
      </c>
      <c r="G92" s="21" t="s">
        <v>455</v>
      </c>
      <c r="H92" s="22">
        <v>457</v>
      </c>
      <c r="I92" s="1">
        <v>9.9999999999999993E-130</v>
      </c>
      <c r="J92" s="23">
        <v>59</v>
      </c>
      <c r="K92" s="24"/>
      <c r="L92" s="24"/>
      <c r="M92" s="24"/>
      <c r="N92" s="25"/>
      <c r="P92" s="29"/>
    </row>
    <row r="93" spans="1:16" ht="30">
      <c r="A93" s="17" t="s">
        <v>553</v>
      </c>
      <c r="B93" s="18" t="s">
        <v>517</v>
      </c>
      <c r="C93" s="19">
        <v>144577039</v>
      </c>
      <c r="D93" s="20" t="s">
        <v>226</v>
      </c>
      <c r="E93" s="22" t="s">
        <v>227</v>
      </c>
      <c r="F93" s="22" t="s">
        <v>227</v>
      </c>
      <c r="G93" s="21" t="s">
        <v>228</v>
      </c>
      <c r="H93" s="22">
        <v>433</v>
      </c>
      <c r="I93" s="1">
        <v>1.0000000000000001E-122</v>
      </c>
      <c r="J93" s="23">
        <v>70</v>
      </c>
      <c r="K93" s="24"/>
      <c r="L93" s="24"/>
      <c r="M93" s="24"/>
      <c r="N93" s="25"/>
      <c r="P93" s="29"/>
    </row>
    <row r="94" spans="1:16" ht="30">
      <c r="A94" s="17" t="s">
        <v>529</v>
      </c>
      <c r="B94" s="18" t="s">
        <v>516</v>
      </c>
      <c r="C94" s="19">
        <v>226518884</v>
      </c>
      <c r="D94" s="20" t="s">
        <v>340</v>
      </c>
      <c r="E94" s="22" t="s">
        <v>405</v>
      </c>
      <c r="F94" s="22" t="s">
        <v>405</v>
      </c>
      <c r="G94" s="21" t="s">
        <v>485</v>
      </c>
      <c r="H94" s="22">
        <v>331</v>
      </c>
      <c r="I94" s="1">
        <v>8.0000000000000002E-91</v>
      </c>
      <c r="J94" s="23">
        <v>59</v>
      </c>
      <c r="K94" s="32"/>
      <c r="L94" s="24"/>
      <c r="M94" s="24"/>
      <c r="N94" s="25"/>
      <c r="P94" s="29"/>
    </row>
    <row r="95" spans="1:16">
      <c r="A95" s="40" t="s">
        <v>604</v>
      </c>
      <c r="D95" s="20"/>
      <c r="I95" s="1"/>
      <c r="K95" s="24"/>
      <c r="L95" s="30"/>
      <c r="M95" s="24"/>
      <c r="N95" s="25"/>
      <c r="P95" s="29"/>
    </row>
    <row r="96" spans="1:16" ht="30">
      <c r="A96" s="17" t="s">
        <v>554</v>
      </c>
      <c r="B96" s="18" t="s">
        <v>31</v>
      </c>
      <c r="C96" s="19">
        <v>307111540</v>
      </c>
      <c r="D96" s="20" t="s">
        <v>234</v>
      </c>
      <c r="E96" s="22" t="s">
        <v>236</v>
      </c>
      <c r="F96" s="22" t="s">
        <v>236</v>
      </c>
      <c r="G96" s="21" t="s">
        <v>458</v>
      </c>
      <c r="H96" s="22">
        <v>198</v>
      </c>
      <c r="I96" s="1">
        <v>1E-51</v>
      </c>
      <c r="J96" s="23">
        <v>89</v>
      </c>
      <c r="K96" s="24"/>
      <c r="L96" s="24"/>
      <c r="M96" s="24"/>
      <c r="N96" s="25"/>
      <c r="P96" s="29"/>
    </row>
    <row r="97" spans="1:16" ht="30">
      <c r="A97" s="17" t="s">
        <v>507</v>
      </c>
      <c r="B97" s="18" t="s">
        <v>32</v>
      </c>
      <c r="C97" s="31">
        <v>300269009</v>
      </c>
      <c r="D97" s="20" t="s">
        <v>237</v>
      </c>
      <c r="E97" s="22" t="s">
        <v>238</v>
      </c>
      <c r="F97" s="22" t="s">
        <v>238</v>
      </c>
      <c r="G97" s="21" t="s">
        <v>239</v>
      </c>
      <c r="H97" s="22">
        <v>174</v>
      </c>
      <c r="I97" s="1">
        <v>1.9999999999999999E-44</v>
      </c>
      <c r="J97" s="23">
        <v>90</v>
      </c>
      <c r="K97" s="24"/>
      <c r="L97" s="24"/>
      <c r="M97" s="24"/>
      <c r="N97" s="25"/>
      <c r="P97" s="29"/>
    </row>
    <row r="98" spans="1:16">
      <c r="A98" s="17" t="s">
        <v>508</v>
      </c>
      <c r="B98" s="18" t="s">
        <v>37</v>
      </c>
      <c r="C98" s="31">
        <v>116057937</v>
      </c>
      <c r="D98" s="20" t="s">
        <v>240</v>
      </c>
      <c r="E98" s="22" t="s">
        <v>241</v>
      </c>
      <c r="F98" s="22" t="s">
        <v>241</v>
      </c>
      <c r="G98" s="21" t="s">
        <v>239</v>
      </c>
      <c r="H98" s="22">
        <v>250</v>
      </c>
      <c r="I98" s="1">
        <v>3.9999999999999998E-67</v>
      </c>
      <c r="J98" s="23">
        <v>96</v>
      </c>
      <c r="K98" s="24"/>
      <c r="L98" s="30"/>
      <c r="M98" s="24"/>
      <c r="N98" s="25"/>
      <c r="P98" s="29"/>
    </row>
    <row r="99" spans="1:16">
      <c r="A99" s="17" t="s">
        <v>509</v>
      </c>
      <c r="B99" s="18" t="s">
        <v>30</v>
      </c>
      <c r="C99" s="19">
        <v>157043072</v>
      </c>
      <c r="D99" s="20" t="s">
        <v>242</v>
      </c>
      <c r="E99" s="22" t="s">
        <v>243</v>
      </c>
      <c r="F99" s="22" t="s">
        <v>243</v>
      </c>
      <c r="G99" s="21" t="s">
        <v>239</v>
      </c>
      <c r="H99" s="22">
        <v>135</v>
      </c>
      <c r="I99" s="1">
        <v>4.0000000000000002E-33</v>
      </c>
      <c r="J99" s="23">
        <v>97</v>
      </c>
      <c r="K99" s="24"/>
      <c r="L99" s="24"/>
      <c r="M99" s="24"/>
      <c r="N99" s="25"/>
      <c r="P99" s="29"/>
    </row>
    <row r="100" spans="1:16" ht="30">
      <c r="A100" s="17" t="s">
        <v>555</v>
      </c>
      <c r="B100" s="18" t="s">
        <v>31</v>
      </c>
      <c r="C100" s="19">
        <v>307105891</v>
      </c>
      <c r="D100" s="20" t="s">
        <v>244</v>
      </c>
      <c r="E100" s="22" t="s">
        <v>245</v>
      </c>
      <c r="F100" s="22" t="s">
        <v>245</v>
      </c>
      <c r="G100" s="21" t="s">
        <v>246</v>
      </c>
      <c r="H100" s="22">
        <v>142</v>
      </c>
      <c r="I100" s="1">
        <v>8.0000000000000001E-35</v>
      </c>
      <c r="J100" s="23">
        <v>70</v>
      </c>
      <c r="K100" s="24"/>
      <c r="L100" s="24"/>
      <c r="M100" s="24"/>
      <c r="N100" s="25"/>
      <c r="P100" s="29"/>
    </row>
    <row r="101" spans="1:16" ht="30">
      <c r="A101" s="17" t="s">
        <v>51</v>
      </c>
      <c r="B101" s="18" t="s">
        <v>35</v>
      </c>
      <c r="C101" s="19">
        <v>158270457</v>
      </c>
      <c r="D101" s="20" t="s">
        <v>247</v>
      </c>
      <c r="E101" s="22" t="s">
        <v>248</v>
      </c>
      <c r="F101" s="22" t="s">
        <v>248</v>
      </c>
      <c r="G101" s="21" t="s">
        <v>249</v>
      </c>
      <c r="H101" s="22">
        <v>596</v>
      </c>
      <c r="I101" s="1">
        <v>9.9999999999999998E-171</v>
      </c>
      <c r="J101" s="23">
        <v>71</v>
      </c>
      <c r="K101" s="24"/>
      <c r="L101" s="24"/>
      <c r="M101" s="24"/>
      <c r="N101" s="25"/>
      <c r="P101" s="29"/>
    </row>
    <row r="102" spans="1:16" ht="30">
      <c r="A102" s="17" t="s">
        <v>556</v>
      </c>
      <c r="B102" s="18" t="s">
        <v>31</v>
      </c>
      <c r="C102" s="19">
        <v>307104400</v>
      </c>
      <c r="D102" s="20" t="s">
        <v>250</v>
      </c>
      <c r="E102" s="22" t="s">
        <v>251</v>
      </c>
      <c r="F102" s="22" t="s">
        <v>251</v>
      </c>
      <c r="G102" s="21" t="s">
        <v>252</v>
      </c>
      <c r="H102" s="22">
        <v>125</v>
      </c>
      <c r="I102" s="1">
        <v>8.9999999999999996E-7</v>
      </c>
      <c r="J102" s="23">
        <v>48</v>
      </c>
      <c r="K102" s="24"/>
      <c r="L102" s="24"/>
      <c r="N102" s="25"/>
      <c r="P102" s="27"/>
    </row>
    <row r="103" spans="1:16" ht="30">
      <c r="A103" s="17" t="s">
        <v>557</v>
      </c>
      <c r="B103" s="18" t="s">
        <v>35</v>
      </c>
      <c r="C103" s="19">
        <v>158274317</v>
      </c>
      <c r="D103" s="20" t="s">
        <v>253</v>
      </c>
      <c r="E103" s="22" t="s">
        <v>254</v>
      </c>
      <c r="F103" s="22" t="s">
        <v>254</v>
      </c>
      <c r="G103" s="21" t="s">
        <v>255</v>
      </c>
      <c r="H103" s="22">
        <v>314</v>
      </c>
      <c r="I103" s="1">
        <v>8.9999999999999995E-86</v>
      </c>
      <c r="J103" s="23">
        <v>43</v>
      </c>
      <c r="K103" s="28"/>
      <c r="L103" s="24"/>
      <c r="M103" s="24"/>
      <c r="N103" s="25"/>
      <c r="P103" s="29"/>
    </row>
    <row r="104" spans="1:16" ht="30">
      <c r="A104" s="17" t="s">
        <v>626</v>
      </c>
      <c r="B104" s="18" t="s">
        <v>32</v>
      </c>
      <c r="C104" s="19">
        <v>300260582</v>
      </c>
      <c r="D104" s="20" t="s">
        <v>256</v>
      </c>
      <c r="E104" s="22" t="s">
        <v>257</v>
      </c>
      <c r="F104" s="22" t="s">
        <v>257</v>
      </c>
      <c r="G104" s="21" t="s">
        <v>255</v>
      </c>
      <c r="H104" s="22">
        <v>587</v>
      </c>
      <c r="I104" s="1">
        <v>1E-167</v>
      </c>
      <c r="J104" s="23">
        <v>65</v>
      </c>
      <c r="K104" s="24"/>
      <c r="L104" s="24"/>
      <c r="M104" s="24"/>
      <c r="N104" s="25"/>
      <c r="P104" s="27"/>
    </row>
    <row r="105" spans="1:16" ht="30">
      <c r="A105" s="56" t="s">
        <v>596</v>
      </c>
      <c r="B105" s="18" t="s">
        <v>35</v>
      </c>
      <c r="C105" s="19">
        <v>158281072</v>
      </c>
      <c r="D105" s="20" t="s">
        <v>302</v>
      </c>
      <c r="E105" s="22" t="s">
        <v>351</v>
      </c>
      <c r="F105" s="22" t="s">
        <v>352</v>
      </c>
      <c r="G105" s="21" t="s">
        <v>464</v>
      </c>
      <c r="H105" s="22">
        <v>383</v>
      </c>
      <c r="I105" s="1">
        <v>1E-107</v>
      </c>
      <c r="J105" s="23">
        <v>78</v>
      </c>
      <c r="K105" s="24"/>
      <c r="L105" s="24"/>
      <c r="M105" s="24"/>
      <c r="N105" s="25"/>
      <c r="P105" s="29"/>
    </row>
    <row r="106" spans="1:16">
      <c r="A106" s="40" t="s">
        <v>568</v>
      </c>
      <c r="D106" s="20"/>
      <c r="I106" s="1"/>
      <c r="K106" s="24"/>
      <c r="L106" s="24"/>
      <c r="M106" s="24"/>
      <c r="N106" s="25"/>
      <c r="P106" s="27"/>
    </row>
    <row r="107" spans="1:16" ht="30">
      <c r="A107" s="17" t="s">
        <v>558</v>
      </c>
      <c r="B107" s="18" t="s">
        <v>32</v>
      </c>
      <c r="C107" s="19">
        <v>300269048</v>
      </c>
      <c r="D107" s="20" t="s">
        <v>258</v>
      </c>
      <c r="E107" s="22" t="s">
        <v>259</v>
      </c>
      <c r="F107" s="22" t="s">
        <v>259</v>
      </c>
      <c r="G107" s="21" t="s">
        <v>260</v>
      </c>
      <c r="H107" s="22">
        <v>400</v>
      </c>
      <c r="I107" s="1">
        <v>1.0000000000000001E-111</v>
      </c>
      <c r="J107" s="23">
        <v>89</v>
      </c>
      <c r="K107" s="24"/>
      <c r="L107" s="24"/>
      <c r="M107" s="24"/>
      <c r="N107" s="25"/>
      <c r="P107" s="27"/>
    </row>
    <row r="108" spans="1:16">
      <c r="A108" s="17" t="s">
        <v>497</v>
      </c>
      <c r="B108" s="18" t="s">
        <v>30</v>
      </c>
      <c r="C108" s="19">
        <v>246880769</v>
      </c>
      <c r="D108" s="20" t="s">
        <v>261</v>
      </c>
      <c r="E108" s="22" t="s">
        <v>262</v>
      </c>
      <c r="F108" s="22" t="s">
        <v>262</v>
      </c>
      <c r="G108" s="21" t="s">
        <v>263</v>
      </c>
      <c r="H108" s="22">
        <v>116</v>
      </c>
      <c r="I108" s="1">
        <v>8.0000000000000003E-27</v>
      </c>
      <c r="J108" s="23">
        <v>40</v>
      </c>
      <c r="K108" s="24"/>
      <c r="L108" s="24"/>
      <c r="M108" s="24"/>
      <c r="N108" s="25"/>
      <c r="P108" s="27"/>
    </row>
    <row r="109" spans="1:16" ht="30">
      <c r="A109" s="17" t="s">
        <v>498</v>
      </c>
      <c r="B109" s="18" t="s">
        <v>35</v>
      </c>
      <c r="C109" s="19">
        <v>158282426</v>
      </c>
      <c r="D109" s="20" t="s">
        <v>264</v>
      </c>
      <c r="E109" s="22" t="s">
        <v>266</v>
      </c>
      <c r="F109" s="22" t="s">
        <v>266</v>
      </c>
      <c r="G109" s="21" t="s">
        <v>265</v>
      </c>
      <c r="H109" s="22">
        <v>292</v>
      </c>
      <c r="I109" s="1">
        <v>1E-79</v>
      </c>
      <c r="J109" s="23">
        <v>71</v>
      </c>
      <c r="K109" s="24"/>
      <c r="L109" s="24"/>
      <c r="M109" s="24"/>
      <c r="N109" s="25"/>
      <c r="P109" s="27"/>
    </row>
    <row r="110" spans="1:16" ht="30">
      <c r="A110" s="17" t="s">
        <v>499</v>
      </c>
      <c r="B110" s="18" t="s">
        <v>18</v>
      </c>
      <c r="C110" s="19">
        <v>1173201</v>
      </c>
      <c r="D110" s="20" t="s">
        <v>269</v>
      </c>
      <c r="E110" s="22" t="s">
        <v>267</v>
      </c>
      <c r="F110" s="22" t="s">
        <v>267</v>
      </c>
      <c r="G110" s="21" t="s">
        <v>268</v>
      </c>
      <c r="H110" s="22">
        <v>245</v>
      </c>
      <c r="I110" s="1">
        <v>7.0000000000000001E-66</v>
      </c>
      <c r="J110" s="23">
        <v>85</v>
      </c>
      <c r="K110" s="30"/>
      <c r="L110" s="24"/>
      <c r="M110" s="24"/>
      <c r="N110" s="25"/>
      <c r="P110" s="29"/>
    </row>
    <row r="111" spans="1:16">
      <c r="A111" s="17" t="s">
        <v>500</v>
      </c>
      <c r="B111" s="18" t="s">
        <v>30</v>
      </c>
      <c r="C111" s="19">
        <v>246880750</v>
      </c>
      <c r="D111" s="20" t="s">
        <v>270</v>
      </c>
      <c r="E111" s="22" t="s">
        <v>271</v>
      </c>
      <c r="F111" s="22" t="s">
        <v>271</v>
      </c>
      <c r="G111" s="21" t="s">
        <v>459</v>
      </c>
      <c r="H111" s="22">
        <v>127</v>
      </c>
      <c r="I111" s="1">
        <v>2.0000000000000002E-30</v>
      </c>
      <c r="J111" s="23">
        <v>63</v>
      </c>
      <c r="K111" s="24"/>
      <c r="L111" s="24"/>
      <c r="M111" s="24"/>
      <c r="N111" s="25"/>
      <c r="P111" s="27"/>
    </row>
    <row r="112" spans="1:16" ht="30">
      <c r="A112" s="17" t="s">
        <v>501</v>
      </c>
      <c r="B112" s="18" t="s">
        <v>35</v>
      </c>
      <c r="C112" s="19">
        <v>158271646</v>
      </c>
      <c r="D112" s="20" t="s">
        <v>272</v>
      </c>
      <c r="E112" s="22" t="s">
        <v>273</v>
      </c>
      <c r="F112" s="22" t="s">
        <v>273</v>
      </c>
      <c r="G112" s="21" t="s">
        <v>274</v>
      </c>
      <c r="H112" s="22">
        <v>85.5</v>
      </c>
      <c r="I112" s="1">
        <v>5.9999999999999997E-18</v>
      </c>
      <c r="J112" s="23">
        <v>83</v>
      </c>
      <c r="K112" s="24"/>
      <c r="L112" s="24"/>
      <c r="M112" s="24"/>
      <c r="N112" s="25"/>
      <c r="P112" s="29"/>
    </row>
    <row r="113" spans="1:16">
      <c r="A113" s="7" t="s">
        <v>502</v>
      </c>
      <c r="B113" s="18" t="s">
        <v>30</v>
      </c>
      <c r="C113" s="19">
        <v>246880722</v>
      </c>
      <c r="D113" s="20" t="s">
        <v>275</v>
      </c>
      <c r="E113" s="22" t="s">
        <v>276</v>
      </c>
      <c r="F113" s="22" t="s">
        <v>276</v>
      </c>
      <c r="G113" s="21" t="s">
        <v>277</v>
      </c>
      <c r="H113" s="22">
        <v>228</v>
      </c>
      <c r="I113" s="1">
        <v>1.9999999999999999E-60</v>
      </c>
      <c r="J113" s="23">
        <v>55</v>
      </c>
      <c r="K113" s="24"/>
      <c r="L113" s="24"/>
      <c r="M113" s="24"/>
      <c r="N113" s="25"/>
      <c r="P113" s="27"/>
    </row>
    <row r="114" spans="1:16" ht="30">
      <c r="A114" s="17" t="s">
        <v>627</v>
      </c>
      <c r="B114" s="18" t="s">
        <v>518</v>
      </c>
      <c r="C114" s="19">
        <v>144578786</v>
      </c>
      <c r="D114" s="20" t="s">
        <v>278</v>
      </c>
      <c r="E114" s="22" t="s">
        <v>279</v>
      </c>
      <c r="F114" s="22" t="s">
        <v>279</v>
      </c>
      <c r="G114" s="21" t="s">
        <v>280</v>
      </c>
      <c r="H114" s="22">
        <v>202</v>
      </c>
      <c r="I114" s="1">
        <v>5E-53</v>
      </c>
      <c r="J114" s="23">
        <v>80</v>
      </c>
      <c r="K114" s="39"/>
      <c r="L114" s="24"/>
      <c r="M114" s="24"/>
      <c r="N114" s="25"/>
      <c r="P114" s="29"/>
    </row>
    <row r="115" spans="1:16" ht="30">
      <c r="A115" s="17" t="s">
        <v>503</v>
      </c>
      <c r="B115" s="18" t="s">
        <v>32</v>
      </c>
      <c r="C115" s="19">
        <v>300266059</v>
      </c>
      <c r="D115" s="20" t="s">
        <v>281</v>
      </c>
      <c r="E115" s="22" t="s">
        <v>282</v>
      </c>
      <c r="F115" s="22" t="s">
        <v>282</v>
      </c>
      <c r="G115" s="21" t="s">
        <v>460</v>
      </c>
      <c r="H115" s="22">
        <v>71.2</v>
      </c>
      <c r="I115" s="1">
        <v>2.9999999999999998E-13</v>
      </c>
      <c r="J115" s="23">
        <v>33</v>
      </c>
      <c r="K115" s="24"/>
      <c r="L115" s="24"/>
      <c r="N115" s="25"/>
      <c r="P115" s="29"/>
    </row>
    <row r="116" spans="1:16">
      <c r="A116" s="17" t="s">
        <v>504</v>
      </c>
      <c r="B116" s="18" t="s">
        <v>30</v>
      </c>
      <c r="C116" s="19">
        <v>246880721</v>
      </c>
      <c r="D116" s="20" t="s">
        <v>283</v>
      </c>
      <c r="E116" s="22" t="s">
        <v>284</v>
      </c>
      <c r="F116" s="22" t="s">
        <v>284</v>
      </c>
      <c r="G116" s="21" t="s">
        <v>461</v>
      </c>
      <c r="H116" s="22">
        <v>165</v>
      </c>
      <c r="I116" s="1">
        <v>5E-42</v>
      </c>
      <c r="J116" s="23">
        <v>63</v>
      </c>
      <c r="K116" s="32"/>
      <c r="L116" s="24"/>
      <c r="M116" s="24"/>
      <c r="N116" s="25"/>
      <c r="P116" s="29"/>
    </row>
    <row r="117" spans="1:16" ht="30">
      <c r="A117" s="7" t="s">
        <v>505</v>
      </c>
      <c r="B117" s="18" t="s">
        <v>35</v>
      </c>
      <c r="C117" s="19">
        <v>158280854</v>
      </c>
      <c r="D117" s="20" t="s">
        <v>285</v>
      </c>
      <c r="E117" s="22" t="s">
        <v>286</v>
      </c>
      <c r="F117" s="22" t="s">
        <v>286</v>
      </c>
      <c r="G117" s="21" t="s">
        <v>287</v>
      </c>
      <c r="H117" s="22">
        <v>238</v>
      </c>
      <c r="I117" s="1">
        <v>2.0000000000000001E-63</v>
      </c>
      <c r="J117" s="23">
        <v>71</v>
      </c>
      <c r="K117" s="24"/>
      <c r="L117" s="24"/>
      <c r="M117" s="30"/>
      <c r="N117" s="25"/>
      <c r="P117" s="27"/>
    </row>
    <row r="118" spans="1:16">
      <c r="A118" s="17" t="s">
        <v>506</v>
      </c>
      <c r="B118" s="18" t="s">
        <v>30</v>
      </c>
      <c r="C118" s="19">
        <v>246880748</v>
      </c>
      <c r="D118" s="20" t="s">
        <v>288</v>
      </c>
      <c r="E118" s="22" t="s">
        <v>289</v>
      </c>
      <c r="F118" s="22" t="s">
        <v>289</v>
      </c>
      <c r="G118" s="21" t="s">
        <v>462</v>
      </c>
      <c r="H118" s="22">
        <v>61.6</v>
      </c>
      <c r="I118" s="1">
        <v>8.9999999999999999E-11</v>
      </c>
      <c r="J118" s="23">
        <v>39</v>
      </c>
      <c r="K118" s="39"/>
      <c r="L118" s="24"/>
      <c r="M118" s="24"/>
      <c r="N118" s="25"/>
      <c r="P118" s="27"/>
    </row>
    <row r="119" spans="1:16" ht="30">
      <c r="A119" s="17" t="s">
        <v>559</v>
      </c>
      <c r="B119" s="18" t="s">
        <v>32</v>
      </c>
      <c r="C119" s="19">
        <v>300264335</v>
      </c>
      <c r="D119" s="20" t="s">
        <v>290</v>
      </c>
      <c r="E119" s="22" t="s">
        <v>291</v>
      </c>
      <c r="F119" s="22" t="s">
        <v>291</v>
      </c>
      <c r="G119" s="21" t="s">
        <v>292</v>
      </c>
      <c r="H119" s="22">
        <v>187</v>
      </c>
      <c r="I119" s="1">
        <v>1.9999999999999999E-48</v>
      </c>
      <c r="J119" s="23">
        <v>73</v>
      </c>
      <c r="K119" s="24"/>
      <c r="L119" s="30"/>
      <c r="M119" s="24"/>
      <c r="N119" s="25"/>
      <c r="P119" s="29"/>
    </row>
    <row r="120" spans="1:16" ht="30">
      <c r="A120" s="17" t="s">
        <v>54</v>
      </c>
      <c r="B120" s="18" t="s">
        <v>35</v>
      </c>
      <c r="C120" s="19">
        <v>158277524</v>
      </c>
      <c r="D120" s="20" t="s">
        <v>293</v>
      </c>
      <c r="E120" s="22" t="s">
        <v>294</v>
      </c>
      <c r="F120" s="22" t="s">
        <v>294</v>
      </c>
      <c r="G120" s="21" t="s">
        <v>295</v>
      </c>
      <c r="H120" s="22">
        <v>352</v>
      </c>
      <c r="I120" s="1">
        <v>2.0000000000000001E-97</v>
      </c>
      <c r="J120" s="23">
        <v>50</v>
      </c>
      <c r="K120" s="30"/>
      <c r="L120" s="24"/>
      <c r="M120" s="24"/>
      <c r="N120" s="25"/>
      <c r="P120" s="29"/>
    </row>
    <row r="121" spans="1:16" ht="30">
      <c r="A121" s="56" t="s">
        <v>597</v>
      </c>
      <c r="B121" s="18" t="s">
        <v>35</v>
      </c>
      <c r="C121" s="19">
        <v>158279424</v>
      </c>
      <c r="D121" s="20" t="s">
        <v>296</v>
      </c>
      <c r="E121" s="22" t="s">
        <v>344</v>
      </c>
      <c r="F121" s="22" t="s">
        <v>344</v>
      </c>
      <c r="G121" s="21" t="s">
        <v>463</v>
      </c>
      <c r="H121" s="22">
        <v>719</v>
      </c>
      <c r="I121" s="1">
        <v>0</v>
      </c>
      <c r="J121" s="23">
        <v>83</v>
      </c>
      <c r="K121" s="24"/>
      <c r="L121" s="24"/>
      <c r="M121" s="24"/>
      <c r="N121" s="25"/>
      <c r="P121" s="29"/>
    </row>
    <row r="122" spans="1:16" ht="30">
      <c r="A122" s="56" t="s">
        <v>598</v>
      </c>
      <c r="B122" s="18" t="s">
        <v>35</v>
      </c>
      <c r="C122" s="31">
        <v>158271141</v>
      </c>
      <c r="D122" s="20" t="s">
        <v>297</v>
      </c>
      <c r="E122" s="22" t="s">
        <v>345</v>
      </c>
      <c r="F122" s="22" t="s">
        <v>345</v>
      </c>
      <c r="G122" s="21" t="s">
        <v>346</v>
      </c>
      <c r="H122" s="22">
        <v>323</v>
      </c>
      <c r="I122" s="1">
        <v>1.9999999999999999E-88</v>
      </c>
      <c r="J122" s="23">
        <v>40</v>
      </c>
      <c r="K122" s="24"/>
      <c r="L122" s="24"/>
      <c r="M122" s="24"/>
      <c r="N122" s="25"/>
      <c r="P122" s="29"/>
    </row>
    <row r="123" spans="1:16" ht="30">
      <c r="A123" s="17" t="s">
        <v>53</v>
      </c>
      <c r="B123" s="18" t="s">
        <v>35</v>
      </c>
      <c r="C123" s="19">
        <v>158270674</v>
      </c>
      <c r="D123" s="20" t="s">
        <v>298</v>
      </c>
      <c r="E123" s="22" t="s">
        <v>347</v>
      </c>
      <c r="F123" s="22" t="s">
        <v>347</v>
      </c>
      <c r="G123" s="21" t="s">
        <v>348</v>
      </c>
      <c r="H123" s="22">
        <v>1381</v>
      </c>
      <c r="I123" s="1">
        <v>0</v>
      </c>
      <c r="J123" s="23">
        <v>77</v>
      </c>
      <c r="K123" s="24"/>
      <c r="L123" s="24"/>
      <c r="M123" s="30"/>
      <c r="N123" s="25"/>
      <c r="P123" s="29"/>
    </row>
    <row r="124" spans="1:16">
      <c r="A124" s="17" t="s">
        <v>19</v>
      </c>
      <c r="B124" s="18" t="s">
        <v>519</v>
      </c>
      <c r="C124" s="31">
        <v>45356747</v>
      </c>
      <c r="D124" s="20" t="s">
        <v>299</v>
      </c>
      <c r="E124" s="22" t="s">
        <v>349</v>
      </c>
      <c r="F124" s="22" t="s">
        <v>349</v>
      </c>
      <c r="G124" s="21" t="s">
        <v>350</v>
      </c>
      <c r="H124" s="22">
        <v>342</v>
      </c>
      <c r="I124" s="1">
        <v>1.9999999999999999E-94</v>
      </c>
      <c r="J124" s="23">
        <v>58</v>
      </c>
      <c r="K124" s="24"/>
      <c r="L124" s="30"/>
      <c r="M124" s="24"/>
      <c r="N124" s="25"/>
      <c r="P124" s="29"/>
    </row>
    <row r="125" spans="1:16">
      <c r="A125" s="17" t="s">
        <v>491</v>
      </c>
      <c r="B125" s="18" t="s">
        <v>30</v>
      </c>
      <c r="C125" s="19">
        <v>246880727</v>
      </c>
      <c r="D125" s="20" t="s">
        <v>300</v>
      </c>
      <c r="E125" s="22" t="s">
        <v>349</v>
      </c>
      <c r="G125" s="21" t="s">
        <v>350</v>
      </c>
      <c r="H125" s="22">
        <v>474</v>
      </c>
      <c r="I125" s="1">
        <v>1E-134</v>
      </c>
      <c r="J125" s="23">
        <v>58</v>
      </c>
      <c r="K125" s="24"/>
      <c r="L125" s="24"/>
      <c r="M125" s="24"/>
      <c r="N125" s="25"/>
      <c r="P125" s="29"/>
    </row>
    <row r="126" spans="1:16">
      <c r="A126" s="17" t="s">
        <v>19</v>
      </c>
      <c r="B126" s="18" t="s">
        <v>20</v>
      </c>
      <c r="C126" s="19">
        <v>13560975</v>
      </c>
      <c r="D126" s="20" t="s">
        <v>301</v>
      </c>
      <c r="E126" s="22" t="s">
        <v>349</v>
      </c>
      <c r="G126" s="21" t="s">
        <v>350</v>
      </c>
      <c r="H126" s="22">
        <v>422</v>
      </c>
      <c r="I126" s="1">
        <v>9.9999999999999999E-119</v>
      </c>
      <c r="J126" s="23">
        <v>58</v>
      </c>
      <c r="K126" s="24"/>
      <c r="L126" s="24"/>
      <c r="M126" s="24"/>
      <c r="N126" s="25"/>
      <c r="P126" s="29"/>
    </row>
    <row r="127" spans="1:16">
      <c r="A127" s="40" t="s">
        <v>605</v>
      </c>
      <c r="D127" s="20"/>
      <c r="I127" s="1"/>
      <c r="K127" s="24"/>
      <c r="L127" s="24"/>
      <c r="M127" s="24"/>
      <c r="N127" s="25"/>
      <c r="P127" s="27"/>
    </row>
    <row r="128" spans="1:16" ht="30">
      <c r="A128" s="17" t="s">
        <v>574</v>
      </c>
      <c r="B128" s="18" t="s">
        <v>35</v>
      </c>
      <c r="C128" s="19">
        <v>158270541</v>
      </c>
      <c r="D128" s="20" t="s">
        <v>303</v>
      </c>
      <c r="E128" s="22" t="s">
        <v>353</v>
      </c>
      <c r="F128" s="22" t="s">
        <v>353</v>
      </c>
      <c r="G128" s="21" t="s">
        <v>465</v>
      </c>
      <c r="H128" s="22">
        <v>742</v>
      </c>
      <c r="I128" s="1">
        <v>0</v>
      </c>
      <c r="J128" s="23">
        <v>70</v>
      </c>
      <c r="K128" s="24"/>
      <c r="L128" s="24"/>
      <c r="M128" s="24"/>
      <c r="N128" s="25"/>
      <c r="P128" s="29"/>
    </row>
    <row r="129" spans="1:16" ht="30">
      <c r="A129" s="17" t="s">
        <v>573</v>
      </c>
      <c r="B129" s="18" t="s">
        <v>35</v>
      </c>
      <c r="C129" s="19">
        <v>158272007</v>
      </c>
      <c r="D129" s="20" t="s">
        <v>304</v>
      </c>
      <c r="E129" s="22" t="s">
        <v>354</v>
      </c>
      <c r="F129" s="22" t="s">
        <v>354</v>
      </c>
      <c r="G129" s="21" t="s">
        <v>466</v>
      </c>
      <c r="H129" s="22">
        <v>700</v>
      </c>
      <c r="I129" s="1">
        <v>0</v>
      </c>
      <c r="J129" s="23">
        <v>64</v>
      </c>
      <c r="K129" s="32"/>
      <c r="L129" s="24"/>
      <c r="M129" s="24"/>
      <c r="N129" s="25"/>
      <c r="P129" s="29"/>
    </row>
    <row r="130" spans="1:16" ht="30">
      <c r="A130" s="17" t="s">
        <v>572</v>
      </c>
      <c r="B130" s="18" t="s">
        <v>516</v>
      </c>
      <c r="C130" s="19">
        <v>226515307</v>
      </c>
      <c r="D130" s="20" t="s">
        <v>305</v>
      </c>
      <c r="E130" s="22" t="s">
        <v>355</v>
      </c>
      <c r="F130" s="22" t="s">
        <v>355</v>
      </c>
      <c r="G130" s="21" t="s">
        <v>356</v>
      </c>
      <c r="H130" s="22">
        <v>782</v>
      </c>
      <c r="I130" s="1">
        <v>0</v>
      </c>
      <c r="J130" s="23">
        <v>70</v>
      </c>
      <c r="K130" s="39"/>
      <c r="L130" s="24"/>
      <c r="M130" s="24"/>
      <c r="N130" s="25"/>
      <c r="P130" s="29"/>
    </row>
    <row r="131" spans="1:16">
      <c r="A131" s="17" t="s">
        <v>560</v>
      </c>
      <c r="B131" s="18" t="s">
        <v>30</v>
      </c>
      <c r="C131" s="19">
        <v>18250906</v>
      </c>
      <c r="D131" s="20" t="s">
        <v>306</v>
      </c>
      <c r="E131" s="22" t="s">
        <v>357</v>
      </c>
      <c r="F131" s="22" t="s">
        <v>357</v>
      </c>
      <c r="G131" s="21" t="s">
        <v>467</v>
      </c>
      <c r="H131" s="22">
        <v>920</v>
      </c>
      <c r="I131" s="1">
        <v>0</v>
      </c>
      <c r="J131" s="23">
        <v>75</v>
      </c>
      <c r="K131" s="32"/>
      <c r="L131" s="24"/>
      <c r="M131" s="24"/>
      <c r="N131" s="25"/>
      <c r="P131" s="27"/>
    </row>
    <row r="132" spans="1:16" ht="30">
      <c r="A132" s="17" t="s">
        <v>570</v>
      </c>
      <c r="B132" s="18" t="s">
        <v>35</v>
      </c>
      <c r="C132" s="19">
        <v>158271809</v>
      </c>
      <c r="D132" s="20" t="s">
        <v>307</v>
      </c>
      <c r="E132" s="22" t="s">
        <v>358</v>
      </c>
      <c r="F132" s="22" t="s">
        <v>358</v>
      </c>
      <c r="G132" s="21" t="s">
        <v>468</v>
      </c>
      <c r="H132" s="22">
        <v>973</v>
      </c>
      <c r="I132" s="1">
        <v>0</v>
      </c>
      <c r="J132" s="23">
        <v>76</v>
      </c>
      <c r="K132" s="24"/>
      <c r="L132" s="30"/>
      <c r="M132" s="24"/>
      <c r="N132" s="25"/>
      <c r="P132" s="29"/>
    </row>
    <row r="133" spans="1:16" ht="30">
      <c r="A133" s="17" t="s">
        <v>571</v>
      </c>
      <c r="B133" s="18" t="s">
        <v>30</v>
      </c>
      <c r="C133" s="19">
        <v>219766593</v>
      </c>
      <c r="D133" s="20" t="s">
        <v>308</v>
      </c>
      <c r="E133" s="22" t="s">
        <v>359</v>
      </c>
      <c r="F133" s="22" t="s">
        <v>359</v>
      </c>
      <c r="G133" s="21" t="s">
        <v>469</v>
      </c>
      <c r="H133" s="22">
        <v>964</v>
      </c>
      <c r="I133" s="1">
        <v>0</v>
      </c>
      <c r="J133" s="23">
        <v>76</v>
      </c>
      <c r="K133" s="24"/>
      <c r="L133" s="24"/>
      <c r="M133" s="24"/>
      <c r="N133" s="25"/>
      <c r="P133" s="29"/>
    </row>
    <row r="134" spans="1:16" ht="30">
      <c r="A134" s="17" t="s">
        <v>47</v>
      </c>
      <c r="B134" s="18" t="s">
        <v>35</v>
      </c>
      <c r="C134" s="19">
        <v>158274866</v>
      </c>
      <c r="D134" s="20" t="s">
        <v>309</v>
      </c>
      <c r="E134" s="22" t="s">
        <v>360</v>
      </c>
      <c r="F134" s="22" t="s">
        <v>360</v>
      </c>
      <c r="G134" s="21" t="s">
        <v>361</v>
      </c>
      <c r="H134" s="22">
        <v>1144</v>
      </c>
      <c r="I134" s="1">
        <v>0</v>
      </c>
      <c r="J134" s="23">
        <v>60</v>
      </c>
      <c r="K134" s="24"/>
      <c r="L134" s="24"/>
      <c r="M134" s="24"/>
      <c r="N134" s="25"/>
      <c r="P134" s="29"/>
    </row>
    <row r="135" spans="1:16" ht="30">
      <c r="A135" s="17" t="s">
        <v>57</v>
      </c>
      <c r="B135" s="18" t="s">
        <v>35</v>
      </c>
      <c r="C135" s="19">
        <v>158275086</v>
      </c>
      <c r="D135" s="20" t="s">
        <v>310</v>
      </c>
      <c r="E135" s="22" t="s">
        <v>362</v>
      </c>
      <c r="F135" s="22" t="s">
        <v>362</v>
      </c>
      <c r="G135" s="21" t="s">
        <v>356</v>
      </c>
      <c r="H135" s="22">
        <v>772</v>
      </c>
      <c r="I135" s="1">
        <v>0</v>
      </c>
      <c r="J135" s="23">
        <v>73</v>
      </c>
      <c r="K135" s="28"/>
      <c r="L135" s="24"/>
      <c r="M135" s="24"/>
      <c r="N135" s="25"/>
      <c r="P135" s="29"/>
    </row>
    <row r="136" spans="1:16" ht="30">
      <c r="A136" s="17" t="s">
        <v>52</v>
      </c>
      <c r="B136" s="18" t="s">
        <v>32</v>
      </c>
      <c r="C136" s="19">
        <v>300268035</v>
      </c>
      <c r="D136" s="20" t="s">
        <v>311</v>
      </c>
      <c r="E136" s="22" t="s">
        <v>363</v>
      </c>
      <c r="F136" s="22" t="s">
        <v>363</v>
      </c>
      <c r="G136" s="21" t="s">
        <v>470</v>
      </c>
      <c r="H136" s="22">
        <v>771</v>
      </c>
      <c r="I136" s="1">
        <v>0</v>
      </c>
      <c r="J136" s="23">
        <v>69</v>
      </c>
      <c r="K136" s="24"/>
      <c r="L136" s="24"/>
      <c r="M136" s="24"/>
      <c r="N136" s="25"/>
      <c r="P136" s="29"/>
    </row>
    <row r="137" spans="1:16" ht="30">
      <c r="A137" s="17" t="s">
        <v>55</v>
      </c>
      <c r="B137" s="18" t="s">
        <v>18</v>
      </c>
      <c r="C137" s="19">
        <v>11131843</v>
      </c>
      <c r="D137" s="20" t="s">
        <v>312</v>
      </c>
      <c r="E137" s="22" t="s">
        <v>364</v>
      </c>
      <c r="F137" s="22" t="s">
        <v>364</v>
      </c>
      <c r="G137" s="21" t="s">
        <v>471</v>
      </c>
      <c r="H137" s="22">
        <v>417</v>
      </c>
      <c r="I137" s="1">
        <v>1E-117</v>
      </c>
      <c r="J137" s="23">
        <v>62</v>
      </c>
      <c r="K137" s="24"/>
      <c r="L137" s="24"/>
      <c r="M137" s="24"/>
      <c r="N137" s="25"/>
      <c r="P137" s="27"/>
    </row>
    <row r="138" spans="1:16" ht="30">
      <c r="A138" s="56" t="s">
        <v>599</v>
      </c>
      <c r="B138" s="18" t="s">
        <v>32</v>
      </c>
      <c r="C138" s="19">
        <v>300264935</v>
      </c>
      <c r="D138" s="20" t="s">
        <v>313</v>
      </c>
      <c r="E138" s="22" t="s">
        <v>365</v>
      </c>
      <c r="F138" s="22" t="s">
        <v>365</v>
      </c>
      <c r="G138" s="21" t="s">
        <v>472</v>
      </c>
      <c r="H138" s="22">
        <v>878</v>
      </c>
      <c r="I138" s="1">
        <v>0</v>
      </c>
      <c r="J138" s="23">
        <v>71</v>
      </c>
      <c r="K138" s="24"/>
      <c r="L138" s="30"/>
      <c r="M138" s="24"/>
      <c r="N138" s="25"/>
      <c r="P138" s="27"/>
    </row>
    <row r="139" spans="1:16" ht="30">
      <c r="A139" s="17" t="s">
        <v>58</v>
      </c>
      <c r="B139" s="18" t="s">
        <v>35</v>
      </c>
      <c r="C139" s="19">
        <v>158280974</v>
      </c>
      <c r="D139" s="20" t="s">
        <v>314</v>
      </c>
      <c r="E139" s="22" t="s">
        <v>366</v>
      </c>
      <c r="F139" s="22" t="s">
        <v>366</v>
      </c>
      <c r="G139" s="21" t="s">
        <v>367</v>
      </c>
      <c r="H139" s="22">
        <v>319</v>
      </c>
      <c r="I139" s="1">
        <v>3.0000000000000002E-87</v>
      </c>
      <c r="J139" s="23">
        <v>38</v>
      </c>
      <c r="K139" s="24"/>
      <c r="L139" s="24"/>
      <c r="M139" s="24"/>
      <c r="N139" s="25"/>
      <c r="P139" s="27"/>
    </row>
    <row r="140" spans="1:16" ht="45">
      <c r="A140" s="17" t="s">
        <v>561</v>
      </c>
      <c r="B140" s="18" t="s">
        <v>31</v>
      </c>
      <c r="C140" s="19">
        <v>307110683</v>
      </c>
      <c r="D140" s="20" t="s">
        <v>315</v>
      </c>
      <c r="E140" s="22" t="s">
        <v>368</v>
      </c>
      <c r="F140" s="22" t="s">
        <v>368</v>
      </c>
      <c r="G140" s="21" t="s">
        <v>562</v>
      </c>
      <c r="H140" s="22">
        <v>254</v>
      </c>
      <c r="I140" s="1">
        <v>2.0000000000000001E-68</v>
      </c>
      <c r="J140" s="23">
        <v>70</v>
      </c>
      <c r="K140" s="24"/>
      <c r="L140" s="24"/>
      <c r="N140" s="25"/>
      <c r="P140" s="27"/>
    </row>
    <row r="141" spans="1:16">
      <c r="A141" s="17" t="s">
        <v>494</v>
      </c>
      <c r="B141" s="18" t="s">
        <v>37</v>
      </c>
      <c r="C141" s="19">
        <v>116059330</v>
      </c>
      <c r="D141" s="20" t="s">
        <v>316</v>
      </c>
      <c r="E141" s="22" t="s">
        <v>369</v>
      </c>
      <c r="F141" s="22" t="s">
        <v>369</v>
      </c>
      <c r="G141" s="21" t="s">
        <v>370</v>
      </c>
      <c r="H141" s="22">
        <v>178</v>
      </c>
      <c r="I141" s="1">
        <v>6.0000000000000002E-45</v>
      </c>
      <c r="J141" s="23">
        <v>31</v>
      </c>
      <c r="K141" s="39"/>
      <c r="L141" s="24"/>
      <c r="M141" s="24"/>
      <c r="N141" s="25"/>
      <c r="P141" s="27"/>
    </row>
    <row r="142" spans="1:16" ht="36.75">
      <c r="A142" s="56" t="s">
        <v>647</v>
      </c>
      <c r="B142" s="18" t="s">
        <v>32</v>
      </c>
      <c r="C142" s="19">
        <v>300262179</v>
      </c>
      <c r="D142" s="20" t="s">
        <v>317</v>
      </c>
      <c r="E142" s="22" t="s">
        <v>371</v>
      </c>
      <c r="F142" s="22" t="s">
        <v>371</v>
      </c>
      <c r="G142" s="21" t="s">
        <v>372</v>
      </c>
      <c r="H142" s="22">
        <v>1262</v>
      </c>
      <c r="I142" s="1">
        <v>0</v>
      </c>
      <c r="J142" s="23">
        <v>76</v>
      </c>
      <c r="K142" s="24"/>
      <c r="L142" s="24"/>
      <c r="M142" s="24"/>
      <c r="N142" s="25"/>
      <c r="P142" s="29"/>
    </row>
    <row r="143" spans="1:16" ht="36.75">
      <c r="A143" s="56" t="s">
        <v>648</v>
      </c>
      <c r="B143" s="18" t="s">
        <v>32</v>
      </c>
      <c r="C143" s="19">
        <v>300266557</v>
      </c>
      <c r="D143" s="20" t="s">
        <v>318</v>
      </c>
      <c r="E143" s="22" t="s">
        <v>373</v>
      </c>
      <c r="F143" s="22" t="s">
        <v>373</v>
      </c>
      <c r="G143" s="21" t="s">
        <v>374</v>
      </c>
      <c r="H143" s="22">
        <v>917</v>
      </c>
      <c r="I143" s="1">
        <v>0</v>
      </c>
      <c r="J143" s="23">
        <v>73</v>
      </c>
      <c r="K143" s="24"/>
      <c r="L143" s="24"/>
      <c r="M143" s="24"/>
      <c r="N143" s="25"/>
      <c r="P143" s="27"/>
    </row>
    <row r="144" spans="1:16">
      <c r="A144" s="40" t="s">
        <v>21</v>
      </c>
      <c r="D144" s="20"/>
      <c r="I144" s="1"/>
      <c r="K144" s="32"/>
      <c r="L144" s="24"/>
      <c r="M144" s="24"/>
      <c r="N144" s="25"/>
      <c r="P144" s="27"/>
    </row>
    <row r="145" spans="1:16" ht="30">
      <c r="A145" s="17" t="s">
        <v>628</v>
      </c>
      <c r="B145" s="18" t="s">
        <v>520</v>
      </c>
      <c r="C145" s="31">
        <v>144580847</v>
      </c>
      <c r="D145" s="20" t="s">
        <v>319</v>
      </c>
      <c r="E145" s="22" t="s">
        <v>375</v>
      </c>
      <c r="F145" s="22" t="s">
        <v>375</v>
      </c>
      <c r="G145" s="21" t="s">
        <v>473</v>
      </c>
      <c r="H145" s="22">
        <v>752</v>
      </c>
      <c r="I145" s="1">
        <v>0</v>
      </c>
      <c r="J145" s="23">
        <v>99</v>
      </c>
      <c r="K145" s="24"/>
      <c r="L145" s="30"/>
      <c r="M145" s="24"/>
      <c r="N145" s="25"/>
      <c r="P145" s="29"/>
    </row>
    <row r="146" spans="1:16" ht="30">
      <c r="A146" s="17" t="s">
        <v>56</v>
      </c>
      <c r="B146" s="18" t="s">
        <v>22</v>
      </c>
      <c r="C146" s="31">
        <v>302393778</v>
      </c>
      <c r="D146" s="20" t="s">
        <v>320</v>
      </c>
      <c r="E146" s="22" t="s">
        <v>376</v>
      </c>
      <c r="F146" s="22" t="s">
        <v>376</v>
      </c>
      <c r="G146" s="21" t="s">
        <v>474</v>
      </c>
      <c r="H146" s="22">
        <v>813</v>
      </c>
      <c r="I146" s="1">
        <v>0</v>
      </c>
      <c r="J146" s="23">
        <v>95</v>
      </c>
      <c r="K146" s="24"/>
      <c r="L146" s="24"/>
      <c r="M146" s="24"/>
      <c r="N146" s="25"/>
      <c r="P146" s="29"/>
    </row>
    <row r="147" spans="1:16" ht="30">
      <c r="A147" s="57" t="s">
        <v>600</v>
      </c>
      <c r="B147" s="18" t="s">
        <v>32</v>
      </c>
      <c r="C147" s="19">
        <v>300259347</v>
      </c>
      <c r="D147" s="20" t="s">
        <v>377</v>
      </c>
      <c r="E147" s="22" t="s">
        <v>378</v>
      </c>
      <c r="F147" s="22" t="s">
        <v>378</v>
      </c>
      <c r="G147" s="21" t="s">
        <v>379</v>
      </c>
      <c r="H147" s="22">
        <v>467</v>
      </c>
      <c r="I147" s="1">
        <v>9.9999999999999999E-133</v>
      </c>
      <c r="J147" s="23">
        <v>73</v>
      </c>
      <c r="K147" s="24"/>
      <c r="L147" s="24"/>
      <c r="M147" s="24"/>
      <c r="N147" s="25"/>
      <c r="P147" s="27"/>
    </row>
    <row r="148" spans="1:16" ht="30">
      <c r="A148" s="17" t="s">
        <v>563</v>
      </c>
      <c r="B148" s="18" t="s">
        <v>32</v>
      </c>
      <c r="C148" s="19">
        <v>300266918</v>
      </c>
      <c r="D148" s="20" t="s">
        <v>321</v>
      </c>
      <c r="E148" s="22" t="s">
        <v>380</v>
      </c>
      <c r="F148" s="22" t="s">
        <v>380</v>
      </c>
      <c r="G148" s="21" t="s">
        <v>381</v>
      </c>
      <c r="H148" s="22">
        <v>567</v>
      </c>
      <c r="I148" s="1">
        <v>9.9999999999999995E-163</v>
      </c>
      <c r="J148" s="23">
        <v>57</v>
      </c>
      <c r="K148" s="24"/>
      <c r="L148" s="24"/>
      <c r="M148" s="24"/>
      <c r="N148" s="25"/>
      <c r="P148" s="27"/>
    </row>
    <row r="149" spans="1:16">
      <c r="A149" s="56" t="s">
        <v>601</v>
      </c>
      <c r="B149" s="18" t="s">
        <v>30</v>
      </c>
      <c r="C149" s="19">
        <v>246880736</v>
      </c>
      <c r="D149" s="20" t="s">
        <v>322</v>
      </c>
      <c r="E149" s="22" t="s">
        <v>382</v>
      </c>
      <c r="F149" s="22" t="s">
        <v>382</v>
      </c>
      <c r="G149" s="21" t="s">
        <v>383</v>
      </c>
      <c r="H149" s="22">
        <v>74.7</v>
      </c>
      <c r="I149" s="1">
        <v>2.0000000000000001E-13</v>
      </c>
      <c r="J149" s="23">
        <v>27</v>
      </c>
      <c r="K149" s="24"/>
      <c r="L149" s="24"/>
      <c r="M149" s="24"/>
      <c r="N149" s="25"/>
      <c r="P149" s="27"/>
    </row>
    <row r="150" spans="1:16" ht="30">
      <c r="A150" s="17" t="s">
        <v>564</v>
      </c>
      <c r="B150" s="18" t="s">
        <v>518</v>
      </c>
      <c r="C150" s="19">
        <v>144575844</v>
      </c>
      <c r="D150" s="20" t="s">
        <v>323</v>
      </c>
      <c r="E150" s="22" t="s">
        <v>384</v>
      </c>
      <c r="F150" s="22" t="s">
        <v>384</v>
      </c>
      <c r="G150" s="21" t="s">
        <v>385</v>
      </c>
      <c r="H150" s="22">
        <v>845</v>
      </c>
      <c r="I150" s="1">
        <v>0</v>
      </c>
      <c r="J150" s="23">
        <v>71</v>
      </c>
      <c r="K150" s="24"/>
      <c r="L150" s="24"/>
      <c r="M150" s="24"/>
      <c r="N150" s="25"/>
      <c r="P150" s="27"/>
    </row>
    <row r="151" spans="1:16" ht="30">
      <c r="A151" s="17" t="s">
        <v>565</v>
      </c>
      <c r="B151" s="18" t="s">
        <v>35</v>
      </c>
      <c r="C151" s="19">
        <v>158274577</v>
      </c>
      <c r="D151" s="20" t="s">
        <v>324</v>
      </c>
      <c r="E151" s="22" t="s">
        <v>384</v>
      </c>
      <c r="G151" s="21" t="s">
        <v>385</v>
      </c>
      <c r="H151" s="22">
        <v>871</v>
      </c>
      <c r="I151" s="1">
        <v>0</v>
      </c>
      <c r="J151" s="23">
        <v>71</v>
      </c>
      <c r="K151" s="24"/>
      <c r="L151" s="24"/>
      <c r="M151" s="24"/>
      <c r="N151" s="25"/>
      <c r="P151" s="27"/>
    </row>
    <row r="152" spans="1:16">
      <c r="A152" s="40" t="s">
        <v>603</v>
      </c>
      <c r="D152" s="20"/>
      <c r="I152" s="1"/>
      <c r="K152" s="24"/>
      <c r="L152" s="24"/>
      <c r="M152" s="24"/>
      <c r="N152" s="25"/>
      <c r="P152" s="27"/>
    </row>
    <row r="153" spans="1:16">
      <c r="A153" s="17" t="s">
        <v>16</v>
      </c>
      <c r="B153" s="18" t="s">
        <v>34</v>
      </c>
      <c r="C153" s="19">
        <v>225322932</v>
      </c>
      <c r="D153" s="20" t="s">
        <v>231</v>
      </c>
      <c r="E153" s="22" t="s">
        <v>232</v>
      </c>
      <c r="F153" s="22" t="s">
        <v>232</v>
      </c>
      <c r="G153" s="21" t="s">
        <v>456</v>
      </c>
      <c r="H153" s="22">
        <v>208</v>
      </c>
      <c r="I153" s="1">
        <v>1E-54</v>
      </c>
      <c r="J153" s="23">
        <v>55</v>
      </c>
      <c r="K153" s="24"/>
      <c r="L153" s="24"/>
      <c r="M153" s="24"/>
      <c r="N153" s="25"/>
      <c r="P153" s="29"/>
    </row>
    <row r="154" spans="1:16">
      <c r="A154" s="17" t="s">
        <v>17</v>
      </c>
      <c r="B154" s="18" t="s">
        <v>28</v>
      </c>
      <c r="C154" s="19">
        <v>327506370</v>
      </c>
      <c r="D154" s="20" t="s">
        <v>233</v>
      </c>
      <c r="E154" s="22" t="s">
        <v>235</v>
      </c>
      <c r="F154" s="22" t="s">
        <v>235</v>
      </c>
      <c r="G154" s="21" t="s">
        <v>457</v>
      </c>
      <c r="H154" s="22">
        <v>207</v>
      </c>
      <c r="I154" s="1">
        <v>3.0000000000000001E-54</v>
      </c>
      <c r="J154" s="23">
        <v>51</v>
      </c>
      <c r="K154" s="24"/>
      <c r="L154" s="30"/>
      <c r="M154" s="24"/>
      <c r="N154" s="25"/>
      <c r="P154" s="29"/>
    </row>
    <row r="155" spans="1:16">
      <c r="A155" s="40" t="s">
        <v>23</v>
      </c>
      <c r="D155" s="20"/>
      <c r="I155" s="1"/>
      <c r="K155" s="24"/>
      <c r="L155" s="24"/>
      <c r="M155" s="24"/>
      <c r="N155" s="25"/>
      <c r="P155" s="27"/>
    </row>
    <row r="156" spans="1:16" ht="30">
      <c r="A156" s="17" t="s">
        <v>566</v>
      </c>
      <c r="B156" s="18" t="s">
        <v>32</v>
      </c>
      <c r="C156" s="19">
        <v>300266536</v>
      </c>
      <c r="D156" s="20" t="s">
        <v>325</v>
      </c>
      <c r="E156" s="22" t="s">
        <v>386</v>
      </c>
      <c r="F156" s="22" t="s">
        <v>386</v>
      </c>
      <c r="G156" s="21" t="s">
        <v>475</v>
      </c>
      <c r="H156" s="22">
        <v>570</v>
      </c>
      <c r="I156" s="1">
        <v>9.9999999999999992E-164</v>
      </c>
      <c r="J156" s="23">
        <v>65</v>
      </c>
      <c r="K156" s="24"/>
      <c r="L156" s="30"/>
      <c r="M156" s="24"/>
      <c r="N156" s="25"/>
      <c r="P156" s="29"/>
    </row>
    <row r="157" spans="1:16">
      <c r="A157" s="17" t="s">
        <v>567</v>
      </c>
      <c r="B157" s="18" t="s">
        <v>30</v>
      </c>
      <c r="C157" s="31">
        <v>1421816</v>
      </c>
      <c r="D157" s="20" t="s">
        <v>326</v>
      </c>
      <c r="E157" s="22" t="s">
        <v>387</v>
      </c>
      <c r="F157" s="22" t="s">
        <v>387</v>
      </c>
      <c r="G157" s="21" t="s">
        <v>476</v>
      </c>
      <c r="H157" s="22">
        <v>258</v>
      </c>
      <c r="I157" s="1">
        <v>9.9999999999999996E-70</v>
      </c>
      <c r="J157" s="23">
        <v>85</v>
      </c>
      <c r="K157" s="24"/>
      <c r="L157" s="24"/>
      <c r="M157" s="24"/>
      <c r="N157" s="25"/>
      <c r="P157" s="29"/>
    </row>
    <row r="158" spans="1:16">
      <c r="A158" s="17" t="s">
        <v>496</v>
      </c>
      <c r="B158" s="18" t="s">
        <v>30</v>
      </c>
      <c r="C158" s="19">
        <v>157062258</v>
      </c>
      <c r="D158" s="20" t="s">
        <v>327</v>
      </c>
      <c r="E158" s="22" t="s">
        <v>388</v>
      </c>
      <c r="F158" s="22" t="s">
        <v>388</v>
      </c>
      <c r="G158" s="21" t="s">
        <v>477</v>
      </c>
      <c r="H158" s="22">
        <v>400</v>
      </c>
      <c r="I158" s="1">
        <v>9.9999999999999995E-113</v>
      </c>
      <c r="J158" s="23">
        <v>80</v>
      </c>
      <c r="K158" s="24"/>
      <c r="L158" s="24"/>
      <c r="M158" s="24"/>
      <c r="N158" s="25"/>
      <c r="P158" s="29"/>
    </row>
    <row r="159" spans="1:16" ht="30">
      <c r="A159" s="17" t="s">
        <v>629</v>
      </c>
      <c r="B159" s="18" t="s">
        <v>29</v>
      </c>
      <c r="C159" s="19">
        <v>227471982</v>
      </c>
      <c r="D159" s="20" t="s">
        <v>328</v>
      </c>
      <c r="E159" s="22" t="s">
        <v>389</v>
      </c>
      <c r="F159" s="22" t="s">
        <v>389</v>
      </c>
      <c r="G159" s="21" t="s">
        <v>478</v>
      </c>
      <c r="H159" s="22">
        <v>338</v>
      </c>
      <c r="I159" s="1">
        <v>3.0000000000000001E-93</v>
      </c>
      <c r="J159" s="23">
        <v>67</v>
      </c>
      <c r="K159" s="24"/>
      <c r="L159" s="30"/>
      <c r="M159" s="24"/>
      <c r="N159" s="25"/>
      <c r="P159" s="29"/>
    </row>
    <row r="160" spans="1:16">
      <c r="A160" s="17" t="s">
        <v>630</v>
      </c>
      <c r="B160" s="18" t="s">
        <v>30</v>
      </c>
      <c r="C160" s="19">
        <v>333691281</v>
      </c>
      <c r="D160" s="20" t="s">
        <v>329</v>
      </c>
      <c r="E160" s="22" t="s">
        <v>390</v>
      </c>
      <c r="F160" s="22" t="s">
        <v>390</v>
      </c>
      <c r="G160" s="21" t="s">
        <v>479</v>
      </c>
      <c r="H160" s="22">
        <v>526</v>
      </c>
      <c r="I160" s="1">
        <v>1E-150</v>
      </c>
      <c r="J160" s="23">
        <v>80</v>
      </c>
      <c r="K160" s="32"/>
      <c r="L160" s="24"/>
      <c r="M160" s="24"/>
      <c r="N160" s="25"/>
      <c r="P160" s="29"/>
    </row>
    <row r="161" spans="1:16">
      <c r="A161" s="40" t="s">
        <v>27</v>
      </c>
      <c r="D161" s="20"/>
      <c r="I161" s="1"/>
      <c r="K161" s="24"/>
      <c r="L161" s="24"/>
      <c r="M161" s="24"/>
      <c r="N161" s="25"/>
      <c r="P161" s="27"/>
    </row>
    <row r="162" spans="1:16" ht="30">
      <c r="A162" s="17" t="s">
        <v>492</v>
      </c>
      <c r="B162" s="18" t="s">
        <v>511</v>
      </c>
      <c r="C162" s="19">
        <v>226462233</v>
      </c>
      <c r="D162" s="20" t="s">
        <v>339</v>
      </c>
      <c r="E162" s="22" t="s">
        <v>404</v>
      </c>
      <c r="F162" s="22" t="s">
        <v>404</v>
      </c>
      <c r="G162" s="21" t="s">
        <v>484</v>
      </c>
      <c r="H162" s="22">
        <v>1335</v>
      </c>
      <c r="I162" s="1">
        <v>0</v>
      </c>
      <c r="J162" s="23">
        <v>82</v>
      </c>
      <c r="K162" s="39"/>
      <c r="L162" s="24"/>
      <c r="M162" s="24"/>
      <c r="N162" s="25"/>
      <c r="P162" s="29"/>
    </row>
    <row r="163" spans="1:16">
      <c r="A163" s="40" t="s">
        <v>606</v>
      </c>
      <c r="D163" s="20"/>
      <c r="I163" s="1"/>
      <c r="K163" s="39"/>
      <c r="L163" s="24"/>
      <c r="M163" s="24"/>
      <c r="N163" s="25"/>
      <c r="P163" s="29"/>
    </row>
    <row r="164" spans="1:16" ht="30">
      <c r="A164" s="17" t="s">
        <v>631</v>
      </c>
      <c r="B164" s="18" t="s">
        <v>32</v>
      </c>
      <c r="C164" s="19">
        <v>300265561</v>
      </c>
      <c r="D164" s="20" t="s">
        <v>341</v>
      </c>
      <c r="E164" s="22" t="s">
        <v>406</v>
      </c>
      <c r="F164" s="22" t="s">
        <v>406</v>
      </c>
      <c r="G164" s="21" t="s">
        <v>407</v>
      </c>
      <c r="H164" s="22">
        <v>33.1</v>
      </c>
      <c r="I164" s="1">
        <v>0.96</v>
      </c>
      <c r="J164" s="23">
        <v>61</v>
      </c>
      <c r="K164" s="24"/>
      <c r="L164" s="30"/>
      <c r="M164" s="24"/>
      <c r="N164" s="25"/>
      <c r="P164" s="27"/>
    </row>
    <row r="165" spans="1:16" ht="30">
      <c r="A165" s="17" t="s">
        <v>632</v>
      </c>
      <c r="B165" s="18" t="s">
        <v>30</v>
      </c>
      <c r="C165" s="19">
        <v>246880719</v>
      </c>
      <c r="D165" s="20" t="s">
        <v>342</v>
      </c>
      <c r="E165" s="22" t="s">
        <v>408</v>
      </c>
      <c r="F165" s="22" t="s">
        <v>408</v>
      </c>
      <c r="G165" s="21" t="s">
        <v>486</v>
      </c>
      <c r="H165" s="22">
        <v>35.799999999999997</v>
      </c>
      <c r="I165" s="1">
        <v>0.4</v>
      </c>
      <c r="J165" s="23">
        <v>30</v>
      </c>
      <c r="K165" s="24"/>
      <c r="L165" s="24"/>
      <c r="M165" s="24"/>
      <c r="N165" s="25"/>
      <c r="P165" s="27"/>
    </row>
    <row r="166" spans="1:16" ht="30">
      <c r="A166" s="42" t="s">
        <v>633</v>
      </c>
      <c r="B166" s="43" t="s">
        <v>31</v>
      </c>
      <c r="C166" s="44">
        <v>307104420</v>
      </c>
      <c r="D166" s="45" t="s">
        <v>343</v>
      </c>
      <c r="E166" s="47" t="s">
        <v>409</v>
      </c>
      <c r="F166" s="47" t="s">
        <v>531</v>
      </c>
      <c r="G166" s="46" t="s">
        <v>410</v>
      </c>
      <c r="H166" s="47">
        <v>32</v>
      </c>
      <c r="I166" s="1">
        <v>4.9000000000000004</v>
      </c>
      <c r="J166" s="48">
        <v>35</v>
      </c>
      <c r="K166" s="24"/>
      <c r="L166" s="24"/>
      <c r="M166" s="37"/>
      <c r="N166" s="15"/>
      <c r="O166" s="36"/>
      <c r="P166" s="27"/>
    </row>
    <row r="167" spans="1:16" s="52" customFormat="1" ht="44.25" customHeight="1">
      <c r="A167" s="59" t="s">
        <v>644</v>
      </c>
      <c r="B167" s="60"/>
      <c r="C167" s="60"/>
      <c r="D167" s="60"/>
      <c r="E167" s="60"/>
      <c r="F167" s="60"/>
      <c r="G167" s="60"/>
      <c r="H167" s="60"/>
      <c r="I167" s="60"/>
      <c r="J167" s="60"/>
    </row>
    <row r="170" spans="1:16">
      <c r="A170" s="55"/>
    </row>
    <row r="210" spans="1:16">
      <c r="A210" s="7"/>
      <c r="B210" s="21"/>
      <c r="C210" s="21"/>
      <c r="D210" s="21"/>
      <c r="H210" s="21"/>
      <c r="I210" s="21"/>
      <c r="J210" s="21"/>
      <c r="K210" s="21"/>
      <c r="L210" s="21"/>
      <c r="M210" s="21"/>
      <c r="N210" s="21"/>
      <c r="O210" s="21"/>
      <c r="P210" s="21"/>
    </row>
    <row r="235" spans="1:16">
      <c r="A235" s="7"/>
      <c r="B235" s="21"/>
      <c r="C235" s="21"/>
      <c r="D235" s="21"/>
      <c r="H235" s="21"/>
      <c r="I235" s="21"/>
      <c r="J235" s="21"/>
      <c r="K235" s="21"/>
      <c r="L235" s="21"/>
      <c r="M235" s="21"/>
      <c r="N235" s="21"/>
      <c r="O235" s="21"/>
      <c r="P235" s="21"/>
    </row>
    <row r="278" spans="1:16">
      <c r="A278" s="7"/>
      <c r="B278" s="21"/>
      <c r="C278" s="21"/>
      <c r="D278" s="21"/>
      <c r="H278" s="21"/>
      <c r="I278" s="21"/>
      <c r="J278" s="21"/>
      <c r="K278" s="21"/>
      <c r="L278" s="21"/>
      <c r="M278" s="21"/>
      <c r="N278" s="21"/>
      <c r="O278" s="21"/>
      <c r="P278" s="21"/>
    </row>
    <row r="292" spans="1:16">
      <c r="A292" s="7"/>
      <c r="B292" s="21"/>
      <c r="C292" s="21"/>
      <c r="D292" s="21"/>
      <c r="H292" s="21"/>
      <c r="I292" s="21"/>
      <c r="J292" s="21"/>
      <c r="K292" s="21"/>
      <c r="L292" s="21"/>
      <c r="M292" s="21"/>
      <c r="N292" s="21"/>
      <c r="O292" s="21"/>
      <c r="P292" s="21"/>
    </row>
    <row r="318" spans="1:16">
      <c r="A318" s="7"/>
      <c r="B318" s="21"/>
      <c r="C318" s="21"/>
      <c r="D318" s="21"/>
      <c r="H318" s="21"/>
      <c r="I318" s="21"/>
      <c r="J318" s="21"/>
      <c r="K318" s="21"/>
      <c r="L318" s="21"/>
      <c r="M318" s="21"/>
      <c r="N318" s="21"/>
      <c r="O318" s="21"/>
      <c r="P318" s="21"/>
    </row>
  </sheetData>
  <mergeCells count="2">
    <mergeCell ref="A167:J167"/>
    <mergeCell ref="A1:XFD1"/>
  </mergeCells>
  <phoneticPr fontId="0" type="noConversion"/>
  <conditionalFormatting sqref="G167">
    <cfRule type="duplicateValues" dxfId="4" priority="1" stopIfTrue="1"/>
  </conditionalFormatting>
  <conditionalFormatting sqref="G167">
    <cfRule type="containsBlanks" dxfId="3" priority="2" stopIfTrue="1">
      <formula>LEN(TRIM(G167))=0</formula>
    </cfRule>
    <cfRule type="duplicateValues" dxfId="2" priority="3" stopIfTrue="1"/>
    <cfRule type="uniqueValues" dxfId="1" priority="4" stopIfTrue="1"/>
  </conditionalFormatting>
  <conditionalFormatting sqref="F167">
    <cfRule type="duplicateValues" dxfId="0" priority="5" stopIfTrue="1"/>
  </conditionalFormatting>
  <pageMargins left="0.7" right="0.7" top="0.75" bottom="0.75" header="0.5" footer="0.5"/>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DAEF2A2B0A2F34B9642DF44597FF511" ma:contentTypeVersion="7" ma:contentTypeDescription="Create a new document." ma:contentTypeScope="" ma:versionID="90af0cfad751e6221347fc064a6dd314">
  <xsd:schema xmlns:xsd="http://www.w3.org/2001/XMLSchema" xmlns:p="http://schemas.microsoft.com/office/2006/metadata/properties" xmlns:ns2="ac3c37fe-7719-4bee-9ad9-a7b5e71992fd" targetNamespace="http://schemas.microsoft.com/office/2006/metadata/properties" ma:root="true" ma:fieldsID="36c22056ca436bfc0cc98301c66db72d" ns2:_="">
    <xsd:import namespace="ac3c37fe-7719-4bee-9ad9-a7b5e71992fd"/>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ac3c37fe-7719-4bee-9ad9-a7b5e71992fd"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TitleName xmlns="ac3c37fe-7719-4bee-9ad9-a7b5e71992fd">Table 8.XLSX</TitleName>
    <DocumentId xmlns="ac3c37fe-7719-4bee-9ad9-a7b5e71992fd">Table 8.XLSX</DocumentId>
    <IsDeleted xmlns="ac3c37fe-7719-4bee-9ad9-a7b5e71992fd">false</IsDeleted>
    <FileFormat xmlns="ac3c37fe-7719-4bee-9ad9-a7b5e71992fd">XLSX</FileFormat>
    <DocumentType xmlns="ac3c37fe-7719-4bee-9ad9-a7b5e71992fd">Table</DocumentType>
    <Checked_x0020_Out_x0020_To xmlns="ac3c37fe-7719-4bee-9ad9-a7b5e71992fd">
      <UserInfo>
        <DisplayName/>
        <AccountId xsi:nil="true"/>
        <AccountType/>
      </UserInfo>
    </Checked_x0020_Out_x0020_To>
    <StageName xmlns="ac3c37fe-7719-4bee-9ad9-a7b5e71992fd" xsi:nil="true"/>
  </documentManagement>
</p:properties>
</file>

<file path=customXml/itemProps1.xml><?xml version="1.0" encoding="utf-8"?>
<ds:datastoreItem xmlns:ds="http://schemas.openxmlformats.org/officeDocument/2006/customXml" ds:itemID="{F3AF6636-4BF6-4839-BEC4-57C7A280FBBD}"/>
</file>

<file path=customXml/itemProps2.xml><?xml version="1.0" encoding="utf-8"?>
<ds:datastoreItem xmlns:ds="http://schemas.openxmlformats.org/officeDocument/2006/customXml" ds:itemID="{9F0355AD-E8FE-48C2-8898-0E37072B73FF}"/>
</file>

<file path=customXml/itemProps3.xml><?xml version="1.0" encoding="utf-8"?>
<ds:datastoreItem xmlns:ds="http://schemas.openxmlformats.org/officeDocument/2006/customXml" ds:itemID="{19BDA868-F93E-4969-88F8-2D28635E0EBD}"/>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Protein</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1996-12-17T01:32:42Z</dcterms:created>
  <dcterms:modified xsi:type="dcterms:W3CDTF">2016-12-05T03:43:3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DAEF2A2B0A2F34B9642DF44597FF511</vt:lpwstr>
  </property>
</Properties>
</file>